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上海生科院\experiments\BD with zwg\Manuscript\Bai M-PlosBio-Genetic screen in mice-mansucript-20190527\Supp\"/>
    </mc:Choice>
  </mc:AlternateContent>
  <bookViews>
    <workbookView minimized="1" xWindow="0" yWindow="0" windowWidth="20490" windowHeight="7755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6" i="1" l="1"/>
  <c r="C213" i="1"/>
  <c r="C210" i="1"/>
  <c r="C207" i="1"/>
  <c r="C204" i="1"/>
  <c r="C201" i="1"/>
  <c r="C198" i="1"/>
  <c r="C195" i="1"/>
  <c r="C192" i="1"/>
  <c r="C189" i="1"/>
  <c r="C186" i="1"/>
  <c r="C183" i="1"/>
  <c r="C180" i="1"/>
  <c r="C177" i="1"/>
  <c r="C174" i="1"/>
  <c r="C171" i="1"/>
  <c r="C168" i="1"/>
  <c r="C165" i="1"/>
  <c r="C162" i="1"/>
  <c r="C159" i="1"/>
  <c r="C156" i="1"/>
  <c r="C153" i="1"/>
  <c r="C150" i="1"/>
  <c r="C147" i="1"/>
  <c r="C144" i="1"/>
  <c r="C141" i="1"/>
  <c r="C138" i="1"/>
  <c r="C135" i="1"/>
  <c r="C132" i="1"/>
  <c r="C129" i="1"/>
  <c r="C126" i="1"/>
  <c r="C123" i="1"/>
  <c r="C120" i="1"/>
  <c r="C117" i="1"/>
  <c r="C114" i="1"/>
  <c r="C111" i="1"/>
  <c r="C108" i="1"/>
  <c r="C105" i="1"/>
  <c r="C102" i="1"/>
  <c r="C99" i="1"/>
  <c r="C96" i="1"/>
  <c r="C93" i="1"/>
  <c r="C90" i="1"/>
  <c r="C87" i="1"/>
  <c r="C84" i="1"/>
  <c r="C81" i="1"/>
  <c r="C78" i="1"/>
  <c r="C75" i="1"/>
  <c r="C72" i="1"/>
  <c r="C69" i="1"/>
  <c r="C66" i="1"/>
  <c r="C63" i="1"/>
  <c r="C60" i="1"/>
  <c r="C57" i="1"/>
  <c r="C54" i="1"/>
  <c r="C51" i="1"/>
  <c r="C48" i="1"/>
  <c r="C45" i="1"/>
  <c r="C42" i="1"/>
  <c r="C39" i="1"/>
  <c r="C36" i="1"/>
  <c r="C33" i="1"/>
  <c r="C30" i="1"/>
  <c r="C27" i="1"/>
  <c r="C24" i="1"/>
  <c r="C21" i="1"/>
  <c r="C18" i="1"/>
  <c r="C15" i="1"/>
  <c r="C12" i="1"/>
  <c r="C9" i="1"/>
  <c r="C6" i="1"/>
  <c r="C3" i="1"/>
</calcChain>
</file>

<file path=xl/sharedStrings.xml><?xml version="1.0" encoding="utf-8"?>
<sst xmlns="http://schemas.openxmlformats.org/spreadsheetml/2006/main" count="294" uniqueCount="294">
  <si>
    <t>Gene</t>
    <phoneticPr fontId="1" type="noConversion"/>
  </si>
  <si>
    <t>sgRNA</t>
    <phoneticPr fontId="1" type="noConversion"/>
  </si>
  <si>
    <t>NO. of Reads in Deep Sequencing</t>
    <phoneticPr fontId="1" type="noConversion"/>
  </si>
  <si>
    <t>Ranking by Gene</t>
    <phoneticPr fontId="1" type="noConversion"/>
  </si>
  <si>
    <t>Ranking by sgRNA</t>
    <phoneticPr fontId="1" type="noConversion"/>
  </si>
  <si>
    <t>Zfp637</t>
  </si>
  <si>
    <t>CCTACGCGTGTTCCCACTGC</t>
  </si>
  <si>
    <t>CGGCGAGGTTACTTTGATTT</t>
  </si>
  <si>
    <t>CACTGAAAAAGGCTACATTC</t>
  </si>
  <si>
    <t>Tnfrsf19</t>
  </si>
  <si>
    <t>ACCAGCGCACAGTCCGCACA</t>
  </si>
  <si>
    <t>TGTAAAGTGAGTTGCGAAAC</t>
  </si>
  <si>
    <t>CGCTGGTGAACCGCTTTCAG</t>
  </si>
  <si>
    <t>Aspn</t>
  </si>
  <si>
    <t>AGGCCTACCACCAACTTTGC</t>
  </si>
  <si>
    <t>TCAACCATTCGAGTATCAAA</t>
  </si>
  <si>
    <t>CATTCCATTTGATACTCGAA</t>
  </si>
  <si>
    <t>Prkcdbp</t>
  </si>
  <si>
    <t>CTCCGGACAGGCCCTACGCG</t>
  </si>
  <si>
    <t>TGCGACGCACGGAGCCCGCC</t>
  </si>
  <si>
    <t>TCCGGTGCACGCAGTCACCG</t>
  </si>
  <si>
    <t>Hic1</t>
  </si>
  <si>
    <t>CACCCGGGGAGCCTCGATCC</t>
  </si>
  <si>
    <t>CGGCCGGGCTCACCATGTCA</t>
  </si>
  <si>
    <t>AGCCGCACACAGTCCCCGCG</t>
  </si>
  <si>
    <t>Omd</t>
  </si>
  <si>
    <t>GCCAATATGAAGCTTACCGA</t>
  </si>
  <si>
    <t>GGTCATAATCGTCATCCCAT</t>
  </si>
  <si>
    <t>CCATTTAACATACCTTCGTG</t>
  </si>
  <si>
    <t>Mxra8</t>
  </si>
  <si>
    <t>GTCACCGCGTGCAAAAGCGT</t>
  </si>
  <si>
    <t>GCGCCGAGTCTTCCACCTAC</t>
  </si>
  <si>
    <t>CGCGCTGGCGATCATGCAGC</t>
  </si>
  <si>
    <t>Phf10</t>
  </si>
  <si>
    <t>ACCTGGATATTTCCGCTTGA</t>
  </si>
  <si>
    <t>GCGACGAGATTTATCTCACA</t>
  </si>
  <si>
    <t>GAATATTCAGCGTGTTTAGC</t>
  </si>
  <si>
    <t>Dio2</t>
  </si>
  <si>
    <t>GCGCCTCCACTCTCCGCGAG</t>
  </si>
  <si>
    <t>ACCTACAAGAAGTCCGAAGT</t>
  </si>
  <si>
    <t>AGCCGCTCCAAGTCCACTCG</t>
  </si>
  <si>
    <t>Wisp2</t>
  </si>
  <si>
    <t>CAGGGGCCATCGGCAGATGC</t>
  </si>
  <si>
    <t>GCTGTGAGGTGAATGGCCGC</t>
  </si>
  <si>
    <t>GGCGACGCTGGATCTCCAGT</t>
  </si>
  <si>
    <t>Angptl1</t>
  </si>
  <si>
    <t>AGAATACAGCAGCTTTCGTC</t>
  </si>
  <si>
    <t>TGACTACTACAGACTGCGCC</t>
  </si>
  <si>
    <t>AACTGCGCCCACTTCCATAA</t>
  </si>
  <si>
    <t>Mest</t>
  </si>
  <si>
    <t>GCATCGTAGAGTCCCTTCTG</t>
  </si>
  <si>
    <t>CGATCACTCGATGGAACCTC</t>
  </si>
  <si>
    <t>TACCTTGTACCAGTCATAGC</t>
  </si>
  <si>
    <t>Comp</t>
  </si>
  <si>
    <t>CCCGCGCACCTCATTAACGT</t>
  </si>
  <si>
    <t>TATTGATGCACCGCACCCGC</t>
  </si>
  <si>
    <t>GTTCAGCGGACCCACCCACG</t>
  </si>
  <si>
    <t>Prelp</t>
  </si>
  <si>
    <t>GAAGTCCTTGAAGTACCCGT</t>
  </si>
  <si>
    <t>GGACAACAACCGAATTCGCA</t>
  </si>
  <si>
    <t>GATTTGCCCCAACAACCTAG</t>
  </si>
  <si>
    <t>Creb3l1</t>
  </si>
  <si>
    <t>CCAGCACTTCCCGGAGCACC</t>
  </si>
  <si>
    <t>GTGTTGGAGGCATCTGTACG</t>
  </si>
  <si>
    <t>GAGCGGGCCATGGGCCGGAC</t>
  </si>
  <si>
    <t>Mfap4</t>
  </si>
  <si>
    <t>CTGTGATGATATCTACGCCC</t>
  </si>
  <si>
    <t>GCTTGTAGTCGCTCCAGCCC</t>
  </si>
  <si>
    <t>GGATGGCTATACCCTCTACG</t>
  </si>
  <si>
    <t>Steap4</t>
  </si>
  <si>
    <t>GACCCTCACTCGCATCCGCC</t>
  </si>
  <si>
    <t>CTATCCGTTACTATGTTCGA</t>
  </si>
  <si>
    <t>AACAGATGCTACGTACCGCC</t>
  </si>
  <si>
    <t>Eya2</t>
  </si>
  <si>
    <t>CTATACAGCGTACCCAACTC</t>
  </si>
  <si>
    <t>CGGAGTTGGGTACGCTGTAT</t>
  </si>
  <si>
    <t>AACGGACTGACCAACACCGC</t>
  </si>
  <si>
    <t>Gulp1</t>
  </si>
  <si>
    <t>AAGTTGTGAGAGATGCTGTC</t>
  </si>
  <si>
    <t>GTTTCTTGGCAGTACCGAAG</t>
  </si>
  <si>
    <t>CAAGTGTGAGAGATGCTGTC</t>
  </si>
  <si>
    <t>Igf2</t>
  </si>
  <si>
    <t>CGTGCCAACCGTCGCAGCCG</t>
  </si>
  <si>
    <t>GAACTTGCCCACGGGGTATC</t>
  </si>
  <si>
    <t>CGACGGTTGGCACGGCTTGA</t>
  </si>
  <si>
    <t>Emr1</t>
  </si>
  <si>
    <t>TACAGCTGTACCTGTCAACC</t>
  </si>
  <si>
    <t>TCAGTGCAGGTGGCATAAGC</t>
  </si>
  <si>
    <t>AAAGTTGGTTTGTCCATTGC</t>
  </si>
  <si>
    <t>Atoh8</t>
  </si>
  <si>
    <t>CAGGTGCCGTGCTACTCCTA</t>
  </si>
  <si>
    <t>GAGCCGGTGCGGCGCGCGAA</t>
  </si>
  <si>
    <t>CGAAGCGACCGCCGCCTCAA</t>
  </si>
  <si>
    <t>Mxd4</t>
  </si>
  <si>
    <t>CCTTGCGAAGTCGCCGTCGA</t>
  </si>
  <si>
    <t>GCATCTTAGCACGCTTCAGA</t>
  </si>
  <si>
    <t>CACGGAGGCGTAGCCGTGCT</t>
  </si>
  <si>
    <t>Zic1</t>
  </si>
  <si>
    <t>GCCCTTCAAGTGCGAGTTCG</t>
  </si>
  <si>
    <t>CAACCCCAGTTCGCACGAAC</t>
  </si>
  <si>
    <t>TGGCCACGCTTCGCCCAACG</t>
  </si>
  <si>
    <t>Sned1</t>
  </si>
  <si>
    <t>ACCACCAACGTGGGCGTGCC</t>
  </si>
  <si>
    <t>AGTAGACATCACCTGCACGC</t>
  </si>
  <si>
    <t>CATCGATTCTAAACGCCCAG</t>
  </si>
  <si>
    <t>Pcsk5</t>
  </si>
  <si>
    <t>CCCGCAGATCGGTGCACTGA</t>
  </si>
  <si>
    <t>TAGACGCGCGTCCGGCATAC</t>
  </si>
  <si>
    <t>GTTGATGAATCCGTACTTGC</t>
  </si>
  <si>
    <t>Fmod</t>
  </si>
  <si>
    <t>AGGGTCATAGGGGTCGTAGT</t>
  </si>
  <si>
    <t>GATCAAGCGCAGCGCAATGC</t>
  </si>
  <si>
    <t>GACCGTCGGGTACCCTCCGA</t>
  </si>
  <si>
    <t>Plagl1</t>
  </si>
  <si>
    <t>GCTCCCGAGAACGGGCTTGA</t>
  </si>
  <si>
    <t>GCGCCCATTCAAGTGCTCGA</t>
  </si>
  <si>
    <t>GCCGCAATCGTCACACGCGT</t>
  </si>
  <si>
    <t>Tbx15</t>
  </si>
  <si>
    <t>GGTCCGCTCGGTGAGCACCT</t>
  </si>
  <si>
    <t>TCATCTCTGTTCCGATATCA</t>
  </si>
  <si>
    <t>GCCATGAGAGTGAAAATCAC</t>
  </si>
  <si>
    <t>Sepp1</t>
  </si>
  <si>
    <t>GGCCGTCTTGTGTATCACCT</t>
  </si>
  <si>
    <t>GCTCCTGTGTAAGTTGTCTA</t>
  </si>
  <si>
    <t>ACTCCTTAGACAACTTACAC</t>
  </si>
  <si>
    <t>Sox4</t>
  </si>
  <si>
    <t>GCTCCTCATCGGCGCTCGAT</t>
  </si>
  <si>
    <t>GGGAGTCCGCACCTTGTAGA</t>
  </si>
  <si>
    <t>CGCCTTGCCGCCCGTCGACG</t>
  </si>
  <si>
    <t>Cpz</t>
  </si>
  <si>
    <t>GGCCTTTGACGCCATCGACA</t>
  </si>
  <si>
    <t>TCGAGAACTCGATGACCACC</t>
  </si>
  <si>
    <t>GCGGTGTGGGGAACGATGTA</t>
  </si>
  <si>
    <t>Matn4</t>
  </si>
  <si>
    <t>ACGACAGAAATACGAGTCCA</t>
  </si>
  <si>
    <t>GGTCTGAACGCCACGCGCGT</t>
  </si>
  <si>
    <t>GGCCGAAGGCGCGCGCCCAT</t>
  </si>
  <si>
    <t>Ifi44l</t>
  </si>
  <si>
    <t>CTTAGAGGACTTGCCTCTCG</t>
  </si>
  <si>
    <t>TAGTCCCAAAGCTCATCACA</t>
  </si>
  <si>
    <t>AGGTTACCAGTATCCTCGAG</t>
  </si>
  <si>
    <t>Sema7a</t>
  </si>
  <si>
    <t>CAGCCCGGATGAGAACTCCC</t>
  </si>
  <si>
    <t>GGTGAACATCGGCTCCACAA</t>
  </si>
  <si>
    <t>GAGTTCTCATCCGGGCTGAA</t>
  </si>
  <si>
    <t>Tead2</t>
  </si>
  <si>
    <t>GACGATGGCCACCATGTCTT</t>
  </si>
  <si>
    <t>TTCGAGCCAAAACCTGAATA</t>
  </si>
  <si>
    <t>GAAGACGAGAACGCGAAAGC</t>
  </si>
  <si>
    <t>Aldh1a3</t>
  </si>
  <si>
    <t>CCACGGGGATCCCCGCTGGA</t>
  </si>
  <si>
    <t>TACTTACAGCCAGGATCGCT</t>
  </si>
  <si>
    <t>AATGGCCCCACACACCCCGA</t>
  </si>
  <si>
    <t>Gpx3</t>
  </si>
  <si>
    <t>CCTCCCAGGTATGTTCGACC</t>
  </si>
  <si>
    <t>ATGGCATACCGGTTATGCGC</t>
  </si>
  <si>
    <t>GCTCACCTGGCCGCCTCTTT</t>
  </si>
  <si>
    <t>Srpx</t>
  </si>
  <si>
    <t>ATGTGACATTCGCTGCCGAA</t>
  </si>
  <si>
    <t>GACTCACCACTAGAAGACGA</t>
  </si>
  <si>
    <t>CTGACCAGCGCTTGTTTGAC</t>
  </si>
  <si>
    <t>Sertad4</t>
  </si>
  <si>
    <t>AAGCACCTCGGCCGCCGCTG</t>
  </si>
  <si>
    <t>GTGTGCTCGCTCCTCGAAAA</t>
  </si>
  <si>
    <t>TACGGAGGTGCGAGCCCCCC</t>
  </si>
  <si>
    <t>Igfbp5</t>
  </si>
  <si>
    <t>CTCAACGTTACTGCTGTCGA</t>
  </si>
  <si>
    <t>TTGAGCCGGTACGGCATAGG</t>
  </si>
  <si>
    <t>GCTGGCCGCCTATGCCGTAC</t>
  </si>
  <si>
    <t>Podn</t>
  </si>
  <si>
    <t>GCCAAACGCCCTGATCAGTG</t>
  </si>
  <si>
    <t>AACAACCGCCTGACATCCCG</t>
  </si>
  <si>
    <t>CGGGGTAGATCTTCTCCAGC</t>
  </si>
  <si>
    <t>Igfbp2</t>
  </si>
  <si>
    <t>TCCAGGGGGCCCCGATCATC</t>
  </si>
  <si>
    <t>ACCCTGCACGCCCGAGCGTC</t>
  </si>
  <si>
    <t>GCTACGCTGCTATCCCAACC</t>
  </si>
  <si>
    <t>Fhl2</t>
  </si>
  <si>
    <t>TGAATACTCGTCCAAGTGCC</t>
  </si>
  <si>
    <t>GACCACAGGTACCCGCAAGA</t>
  </si>
  <si>
    <t>GCAGTGCGTGCAGTGCAAAA</t>
  </si>
  <si>
    <t>Ms4a6d</t>
  </si>
  <si>
    <t>CCCGAGCAGTTTGCCATCTC</t>
  </si>
  <si>
    <t>GCCATTAAACAGCTGCTTCG</t>
  </si>
  <si>
    <t>TGCCTTGCAGCAATGTAAGC</t>
  </si>
  <si>
    <t>Zfhx4</t>
  </si>
  <si>
    <t>AAGTTCGTCCTCACCATTCC</t>
  </si>
  <si>
    <t>GCTTCACCGACCGAACATGT</t>
  </si>
  <si>
    <t>AGCGCCGGGTCACTGATATA</t>
  </si>
  <si>
    <t>Lum</t>
  </si>
  <si>
    <t>GTGGACCGACGGACTCGGTC</t>
  </si>
  <si>
    <t>AAGCGCTTGAAGTACTCATC</t>
  </si>
  <si>
    <t>CAAGCGCAGATGCTTGATCT</t>
  </si>
  <si>
    <t>Hp</t>
  </si>
  <si>
    <t>CCATTGCTTCTCGTCGTTTA</t>
  </si>
  <si>
    <t>ACTGCCGGCGTCACCGTAGC</t>
  </si>
  <si>
    <t>TGGCTGACGCCGTCTCGCTG</t>
  </si>
  <si>
    <t>Dpt</t>
  </si>
  <si>
    <t>ATCCATCATCACCGTAGTCC</t>
  </si>
  <si>
    <t>CCGCTACTTCGAATCAGTGC</t>
  </si>
  <si>
    <t>CGCAGTCGTAGTCAGTCATC</t>
  </si>
  <si>
    <t>Irx5</t>
  </si>
  <si>
    <t>TGGGCCCGCAACCGCTCGTC</t>
  </si>
  <si>
    <t>TCCGCGTTCTCGCCCTACGC</t>
  </si>
  <si>
    <t>CGGTACGCGGGGTCCCCATA</t>
  </si>
  <si>
    <t>Gpnmb</t>
  </si>
  <si>
    <t>CCGAAGACCAGCCACGTAAT</t>
  </si>
  <si>
    <t>GGCATACATTCCCATCTCGA</t>
  </si>
  <si>
    <t>AGAGAGCACAACCAATTACG</t>
  </si>
  <si>
    <t>Apod</t>
  </si>
  <si>
    <t>TCAAGCCAACTACTCGCTGA</t>
  </si>
  <si>
    <t>GGTGAAGAGACCCGCCAGCG</t>
  </si>
  <si>
    <t>TGTCGATGCCATTAGAAGTA</t>
  </si>
  <si>
    <t>Rln1</t>
  </si>
  <si>
    <t>TCCGAGACTCGCGTCCTGCA</t>
  </si>
  <si>
    <t>ATCTTCTGCTACAACCGACG</t>
  </si>
  <si>
    <t>CATTTCAGCGTCGTATCGAA</t>
  </si>
  <si>
    <t>Greb1</t>
  </si>
  <si>
    <t>TTCCTTACGCTCCAACACCC</t>
  </si>
  <si>
    <t>CAGCAGCTGTCATCGTTAGA</t>
  </si>
  <si>
    <t>TCCGAACCAGATAGTACTTG</t>
  </si>
  <si>
    <t>Edil3</t>
  </si>
  <si>
    <t>TCCACAACACTAGAGCAGTT</t>
  </si>
  <si>
    <t>TGAATCCCATTAAATCCCCG</t>
  </si>
  <si>
    <t>GAGATAAGCGAAGCCTATCG</t>
  </si>
  <si>
    <t>Ms4a7</t>
  </si>
  <si>
    <t>GGCACCATGCGTCTACAGCT</t>
  </si>
  <si>
    <t>GGTACTTACCCCAGGTTTGT</t>
  </si>
  <si>
    <t>CACTAGGCACTCCAATCAGC</t>
  </si>
  <si>
    <t>Zfp260</t>
  </si>
  <si>
    <t>TACATCTGAGAAGTCGCCCA</t>
  </si>
  <si>
    <t>GAATAAACCATACGCGTGTA</t>
  </si>
  <si>
    <t>GAGCGATGTAATTCGAGAAA</t>
  </si>
  <si>
    <t>Zcchc24</t>
  </si>
  <si>
    <t>CATCGACACGAGCGCCGCCT</t>
  </si>
  <si>
    <t>GAGGGTCTGACGCCGTACCA</t>
  </si>
  <si>
    <t>CGAGGCGGCGCTCGTGTCGA</t>
  </si>
  <si>
    <t>Foxs1</t>
  </si>
  <si>
    <t>TGTCGTGGCAGTCCGGATCC</t>
  </si>
  <si>
    <t>TGGCATCTACCGCTACATCA</t>
  </si>
  <si>
    <t>CCTCGTGATGACCGCAAGCC</t>
  </si>
  <si>
    <t>Trim35</t>
  </si>
  <si>
    <t>ATGCTTGGATCCGTTGAGTC</t>
  </si>
  <si>
    <t>TGGTGTAGGTGCAAACGACT</t>
  </si>
  <si>
    <t>AACACAAGAGCCGAAAACGC</t>
  </si>
  <si>
    <t>Maf</t>
  </si>
  <si>
    <t>TTCTGTTCGCTGCCCGAGCC</t>
  </si>
  <si>
    <t>GCACTTCGACGACCGCTTCT</t>
  </si>
  <si>
    <t>GGCGATCACGGCGGACACCA</t>
  </si>
  <si>
    <t>Xpr1</t>
  </si>
  <si>
    <t>CACGCTCCTCGTGGGACAGG</t>
  </si>
  <si>
    <t>ACTGAGGTAGAACTCGCTGA</t>
  </si>
  <si>
    <t>GGATATGCTGTATTCAGCTC</t>
  </si>
  <si>
    <t>Clec5a</t>
  </si>
  <si>
    <t>TCTCCTTCTCCGAATCACCT</t>
  </si>
  <si>
    <t>ACGAAAGTACCATGCCTACA</t>
  </si>
  <si>
    <t>GTAGTAGTGATCAAAGTTGT</t>
  </si>
  <si>
    <t>Dapk2</t>
  </si>
  <si>
    <t>CTCAAGGATGAGCACCACGT</t>
  </si>
  <si>
    <t>CCTCACTTAACGACTCCTTC</t>
  </si>
  <si>
    <t>CTATGAGAACCGCACCGACG</t>
  </si>
  <si>
    <t>Aebp1</t>
  </si>
  <si>
    <t>TAACCGATCCAGCGTTTCCA</t>
  </si>
  <si>
    <t>CCCCCTTGGAAACGCTGGAT</t>
  </si>
  <si>
    <t>CGTAATCCTCCTTCTCTATC</t>
  </si>
  <si>
    <t>Glis2</t>
  </si>
  <si>
    <t>AAGCGTCCGTCCACCTTCTC</t>
  </si>
  <si>
    <t>TAACAAGAGCTTCTCCCGCC</t>
  </si>
  <si>
    <t>ACACCATCCAAATAGCGAAG</t>
  </si>
  <si>
    <t>Tmtc1</t>
  </si>
  <si>
    <t>TTATACTCACCGCCTCAGTG</t>
  </si>
  <si>
    <t>CCATGTCGCCGAGAGCTATG</t>
  </si>
  <si>
    <t>GTAGAATGACATTGACCGCG</t>
  </si>
  <si>
    <t>Gpha2</t>
  </si>
  <si>
    <t>ACTGCGCACCGTCACATTGA</t>
  </si>
  <si>
    <t>TGATCGCCTCGGCACTTGCC</t>
  </si>
  <si>
    <t>AGATCTCAAGCTCCCCACGC</t>
  </si>
  <si>
    <t>Irx3</t>
  </si>
  <si>
    <t>CCTCCTCGTCCGTGCGACTA</t>
  </si>
  <si>
    <t>TCTCTACCCACCCGAACGCC</t>
  </si>
  <si>
    <t>TCCCCGTAGTCGCACGGACG</t>
  </si>
  <si>
    <t>Zbtb32</t>
  </si>
  <si>
    <t>TCGGCCTCGAGGAAGAGTAG</t>
  </si>
  <si>
    <t>GTGGAGCGTATGGTCCATCC</t>
  </si>
  <si>
    <t>TGTGCGCTCCTGACTCACAC</t>
  </si>
  <si>
    <t>Clec11a</t>
  </si>
  <si>
    <t>TCAGCCCAATGGCGGCGTCC</t>
  </si>
  <si>
    <t>CCACCAAGAACCGTCGTCTG</t>
  </si>
  <si>
    <t>ATTGGTGTAGGCCTGCATCG</t>
  </si>
  <si>
    <t>Nfam1</t>
  </si>
  <si>
    <t>AGGCTTTGTGGTTCCGACGG</t>
  </si>
  <si>
    <t>ATATCCATGGCCGGAGACGC</t>
  </si>
  <si>
    <t>GTCCCTACAGCGTCGAGAGA</t>
  </si>
  <si>
    <t>S4 Table. Distribution of sgRNAs in Cas9B-3-BD library based on deep sequenc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 "/>
      <family val="2"/>
    </font>
    <font>
      <sz val="11"/>
      <color theme="1"/>
      <name val="Arial  "/>
    </font>
    <font>
      <sz val="11"/>
      <name val="Arial  "/>
      <family val="2"/>
    </font>
    <font>
      <i/>
      <sz val="11"/>
      <color theme="1"/>
      <name val="Arial  "/>
    </font>
    <font>
      <i/>
      <sz val="11"/>
      <color theme="1"/>
      <name val="Arial  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"/>
  <sheetViews>
    <sheetView tabSelected="1" workbookViewId="0"/>
  </sheetViews>
  <sheetFormatPr defaultRowHeight="13.5"/>
  <cols>
    <col min="2" max="2" width="31.375" customWidth="1"/>
    <col min="3" max="3" width="16.25" customWidth="1"/>
    <col min="4" max="4" width="15.625" customWidth="1"/>
    <col min="5" max="5" width="16.875" customWidth="1"/>
    <col min="6" max="6" width="18.625" customWidth="1"/>
  </cols>
  <sheetData>
    <row r="1" spans="1:6" s="4" customFormat="1" ht="24.75" customHeight="1" thickBot="1">
      <c r="A1" s="7" t="s">
        <v>293</v>
      </c>
    </row>
    <row r="2" spans="1:6" s="4" customFormat="1" ht="24.75" customHeight="1">
      <c r="A2" s="5" t="s">
        <v>0</v>
      </c>
      <c r="B2" s="5" t="s">
        <v>1</v>
      </c>
      <c r="C2" s="14" t="s">
        <v>2</v>
      </c>
      <c r="D2" s="14"/>
      <c r="E2" s="5" t="s">
        <v>3</v>
      </c>
      <c r="F2" s="6" t="s">
        <v>4</v>
      </c>
    </row>
    <row r="3" spans="1:6" ht="24.75" customHeight="1">
      <c r="A3" s="8" t="s">
        <v>5</v>
      </c>
      <c r="B3" s="1" t="s">
        <v>6</v>
      </c>
      <c r="C3" s="9">
        <f>D3+D4+D5</f>
        <v>3164</v>
      </c>
      <c r="D3" s="1">
        <v>2073</v>
      </c>
      <c r="E3" s="9">
        <v>1</v>
      </c>
      <c r="F3" s="1">
        <v>73</v>
      </c>
    </row>
    <row r="4" spans="1:6" ht="14.25">
      <c r="A4" s="8"/>
      <c r="B4" s="1" t="s">
        <v>7</v>
      </c>
      <c r="C4" s="9"/>
      <c r="D4" s="1">
        <v>666</v>
      </c>
      <c r="E4" s="9"/>
      <c r="F4" s="1">
        <v>25</v>
      </c>
    </row>
    <row r="5" spans="1:6" ht="14.25">
      <c r="A5" s="8"/>
      <c r="B5" s="1" t="s">
        <v>8</v>
      </c>
      <c r="C5" s="9"/>
      <c r="D5" s="1">
        <v>425</v>
      </c>
      <c r="E5" s="9"/>
      <c r="F5" s="1">
        <v>15</v>
      </c>
    </row>
    <row r="6" spans="1:6" ht="14.25">
      <c r="A6" s="8" t="s">
        <v>9</v>
      </c>
      <c r="B6" s="1" t="s">
        <v>10</v>
      </c>
      <c r="C6" s="9">
        <f>D6+D7+D8</f>
        <v>4322</v>
      </c>
      <c r="D6" s="1">
        <v>2953</v>
      </c>
      <c r="E6" s="9">
        <v>2</v>
      </c>
      <c r="F6" s="1">
        <v>108</v>
      </c>
    </row>
    <row r="7" spans="1:6" ht="14.25">
      <c r="A7" s="8"/>
      <c r="B7" s="1" t="s">
        <v>11</v>
      </c>
      <c r="C7" s="9"/>
      <c r="D7" s="1">
        <v>920</v>
      </c>
      <c r="E7" s="9"/>
      <c r="F7" s="1">
        <v>38</v>
      </c>
    </row>
    <row r="8" spans="1:6" ht="14.25">
      <c r="A8" s="8"/>
      <c r="B8" s="1" t="s">
        <v>12</v>
      </c>
      <c r="C8" s="9"/>
      <c r="D8" s="1">
        <v>449</v>
      </c>
      <c r="E8" s="9"/>
      <c r="F8" s="1">
        <v>16</v>
      </c>
    </row>
    <row r="9" spans="1:6" ht="14.25">
      <c r="A9" s="8" t="s">
        <v>13</v>
      </c>
      <c r="B9" s="1" t="s">
        <v>14</v>
      </c>
      <c r="C9" s="9">
        <f>D9+D10+D11</f>
        <v>4325</v>
      </c>
      <c r="D9" s="1">
        <v>3610</v>
      </c>
      <c r="E9" s="9">
        <v>3</v>
      </c>
      <c r="F9" s="1">
        <v>130</v>
      </c>
    </row>
    <row r="10" spans="1:6" ht="14.25">
      <c r="A10" s="8"/>
      <c r="B10" s="1" t="s">
        <v>15</v>
      </c>
      <c r="C10" s="9"/>
      <c r="D10" s="1">
        <v>659</v>
      </c>
      <c r="E10" s="9"/>
      <c r="F10" s="1">
        <v>23</v>
      </c>
    </row>
    <row r="11" spans="1:6" ht="14.25">
      <c r="A11" s="8"/>
      <c r="B11" s="1" t="s">
        <v>16</v>
      </c>
      <c r="C11" s="9"/>
      <c r="D11" s="1">
        <v>56</v>
      </c>
      <c r="E11" s="9"/>
      <c r="F11" s="1">
        <v>2</v>
      </c>
    </row>
    <row r="12" spans="1:6" ht="14.25">
      <c r="A12" s="8" t="s">
        <v>17</v>
      </c>
      <c r="B12" s="1" t="s">
        <v>18</v>
      </c>
      <c r="C12" s="9">
        <f>D12+D13+D14</f>
        <v>4422</v>
      </c>
      <c r="D12" s="1">
        <v>2378</v>
      </c>
      <c r="E12" s="9">
        <v>4</v>
      </c>
      <c r="F12" s="1">
        <v>86</v>
      </c>
    </row>
    <row r="13" spans="1:6" ht="14.25">
      <c r="A13" s="8"/>
      <c r="B13" s="1" t="s">
        <v>19</v>
      </c>
      <c r="C13" s="9"/>
      <c r="D13" s="1">
        <v>1817</v>
      </c>
      <c r="E13" s="9"/>
      <c r="F13" s="1">
        <v>63</v>
      </c>
    </row>
    <row r="14" spans="1:6" ht="14.25">
      <c r="A14" s="8"/>
      <c r="B14" s="1" t="s">
        <v>20</v>
      </c>
      <c r="C14" s="9"/>
      <c r="D14" s="1">
        <v>227</v>
      </c>
      <c r="E14" s="9"/>
      <c r="F14" s="1">
        <v>8</v>
      </c>
    </row>
    <row r="15" spans="1:6" ht="14.25">
      <c r="A15" s="8" t="s">
        <v>21</v>
      </c>
      <c r="B15" s="1" t="s">
        <v>22</v>
      </c>
      <c r="C15" s="9">
        <f>D15+D16+D17</f>
        <v>4466</v>
      </c>
      <c r="D15" s="1">
        <v>3682</v>
      </c>
      <c r="E15" s="9">
        <v>5</v>
      </c>
      <c r="F15" s="1">
        <v>131</v>
      </c>
    </row>
    <row r="16" spans="1:6" ht="14.25">
      <c r="A16" s="8"/>
      <c r="B16" s="1" t="s">
        <v>23</v>
      </c>
      <c r="C16" s="9"/>
      <c r="D16" s="1">
        <v>416</v>
      </c>
      <c r="E16" s="9"/>
      <c r="F16" s="1">
        <v>14</v>
      </c>
    </row>
    <row r="17" spans="1:6" ht="14.25">
      <c r="A17" s="8"/>
      <c r="B17" s="1" t="s">
        <v>24</v>
      </c>
      <c r="C17" s="9"/>
      <c r="D17" s="1">
        <v>368</v>
      </c>
      <c r="E17" s="9"/>
      <c r="F17" s="1">
        <v>13</v>
      </c>
    </row>
    <row r="18" spans="1:6" ht="14.25">
      <c r="A18" s="8" t="s">
        <v>25</v>
      </c>
      <c r="B18" s="1" t="s">
        <v>26</v>
      </c>
      <c r="C18" s="9">
        <f>D18+D19+D20</f>
        <v>4586</v>
      </c>
      <c r="D18" s="1">
        <v>1981</v>
      </c>
      <c r="E18" s="9">
        <v>6</v>
      </c>
      <c r="F18" s="1">
        <v>71</v>
      </c>
    </row>
    <row r="19" spans="1:6" ht="14.25">
      <c r="A19" s="8"/>
      <c r="B19" s="1" t="s">
        <v>27</v>
      </c>
      <c r="C19" s="9"/>
      <c r="D19" s="1">
        <v>1615</v>
      </c>
      <c r="E19" s="9"/>
      <c r="F19" s="1">
        <v>56</v>
      </c>
    </row>
    <row r="20" spans="1:6" ht="14.25">
      <c r="A20" s="8"/>
      <c r="B20" s="1" t="s">
        <v>28</v>
      </c>
      <c r="C20" s="9"/>
      <c r="D20" s="1">
        <v>990</v>
      </c>
      <c r="E20" s="9"/>
      <c r="F20" s="1">
        <v>40</v>
      </c>
    </row>
    <row r="21" spans="1:6" ht="14.25">
      <c r="A21" s="8" t="s">
        <v>29</v>
      </c>
      <c r="B21" s="1" t="s">
        <v>30</v>
      </c>
      <c r="C21" s="9">
        <f>D21+D22+D23</f>
        <v>4869</v>
      </c>
      <c r="D21" s="1">
        <v>4430</v>
      </c>
      <c r="E21" s="9">
        <v>7</v>
      </c>
      <c r="F21" s="1">
        <v>152</v>
      </c>
    </row>
    <row r="22" spans="1:6" ht="14.25">
      <c r="A22" s="8"/>
      <c r="B22" s="1" t="s">
        <v>31</v>
      </c>
      <c r="C22" s="9"/>
      <c r="D22" s="1">
        <v>284</v>
      </c>
      <c r="E22" s="9"/>
      <c r="F22" s="1">
        <v>10</v>
      </c>
    </row>
    <row r="23" spans="1:6" ht="14.25">
      <c r="A23" s="8"/>
      <c r="B23" s="1" t="s">
        <v>32</v>
      </c>
      <c r="C23" s="9"/>
      <c r="D23" s="1">
        <v>155</v>
      </c>
      <c r="E23" s="9"/>
      <c r="F23" s="1">
        <v>6</v>
      </c>
    </row>
    <row r="24" spans="1:6" ht="14.25">
      <c r="A24" s="8" t="s">
        <v>33</v>
      </c>
      <c r="B24" s="1" t="s">
        <v>34</v>
      </c>
      <c r="C24" s="9">
        <f>D24+D25+D26</f>
        <v>4948</v>
      </c>
      <c r="D24" s="1">
        <v>3475</v>
      </c>
      <c r="E24" s="9">
        <v>8</v>
      </c>
      <c r="F24" s="1">
        <v>127</v>
      </c>
    </row>
    <row r="25" spans="1:6" ht="14.25">
      <c r="A25" s="8"/>
      <c r="B25" s="1" t="s">
        <v>35</v>
      </c>
      <c r="C25" s="9"/>
      <c r="D25" s="1">
        <v>1151</v>
      </c>
      <c r="E25" s="9"/>
      <c r="F25" s="1">
        <v>44</v>
      </c>
    </row>
    <row r="26" spans="1:6" ht="14.25">
      <c r="A26" s="8"/>
      <c r="B26" s="1" t="s">
        <v>36</v>
      </c>
      <c r="C26" s="9"/>
      <c r="D26" s="1">
        <v>322</v>
      </c>
      <c r="E26" s="9"/>
      <c r="F26" s="1">
        <v>11</v>
      </c>
    </row>
    <row r="27" spans="1:6" ht="14.25">
      <c r="A27" s="8" t="s">
        <v>37</v>
      </c>
      <c r="B27" s="1" t="s">
        <v>38</v>
      </c>
      <c r="C27" s="9">
        <f>D27+D28+D29</f>
        <v>4977</v>
      </c>
      <c r="D27" s="1">
        <v>1705</v>
      </c>
      <c r="E27" s="9">
        <v>9</v>
      </c>
      <c r="F27" s="1">
        <v>61</v>
      </c>
    </row>
    <row r="28" spans="1:6" ht="14.25">
      <c r="A28" s="8"/>
      <c r="B28" s="1" t="s">
        <v>39</v>
      </c>
      <c r="C28" s="9"/>
      <c r="D28" s="1">
        <v>1684</v>
      </c>
      <c r="E28" s="9"/>
      <c r="F28" s="1">
        <v>60</v>
      </c>
    </row>
    <row r="29" spans="1:6" ht="14.25">
      <c r="A29" s="8"/>
      <c r="B29" s="1" t="s">
        <v>40</v>
      </c>
      <c r="C29" s="9"/>
      <c r="D29" s="1">
        <v>1588</v>
      </c>
      <c r="E29" s="9"/>
      <c r="F29" s="1">
        <v>54</v>
      </c>
    </row>
    <row r="30" spans="1:6" ht="14.25">
      <c r="A30" s="8" t="s">
        <v>41</v>
      </c>
      <c r="B30" s="1" t="s">
        <v>42</v>
      </c>
      <c r="C30" s="9">
        <f>D30+D31+D32</f>
        <v>5009</v>
      </c>
      <c r="D30" s="1">
        <v>3069</v>
      </c>
      <c r="E30" s="9">
        <v>10</v>
      </c>
      <c r="F30" s="1">
        <v>114</v>
      </c>
    </row>
    <row r="31" spans="1:6" ht="14.25">
      <c r="A31" s="8"/>
      <c r="B31" s="1" t="s">
        <v>43</v>
      </c>
      <c r="C31" s="9"/>
      <c r="D31" s="1">
        <v>1136</v>
      </c>
      <c r="E31" s="9"/>
      <c r="F31" s="1">
        <v>42</v>
      </c>
    </row>
    <row r="32" spans="1:6" ht="14.25">
      <c r="A32" s="8"/>
      <c r="B32" s="1" t="s">
        <v>44</v>
      </c>
      <c r="C32" s="9"/>
      <c r="D32" s="1">
        <v>804</v>
      </c>
      <c r="E32" s="9"/>
      <c r="F32" s="1">
        <v>34</v>
      </c>
    </row>
    <row r="33" spans="1:6" ht="14.25">
      <c r="A33" s="8" t="s">
        <v>45</v>
      </c>
      <c r="B33" s="1" t="s">
        <v>46</v>
      </c>
      <c r="C33" s="9">
        <f>D33+D34+D35</f>
        <v>5265</v>
      </c>
      <c r="D33" s="1">
        <v>2892</v>
      </c>
      <c r="E33" s="9">
        <v>11</v>
      </c>
      <c r="F33" s="1">
        <v>107</v>
      </c>
    </row>
    <row r="34" spans="1:6" ht="14.25">
      <c r="A34" s="8"/>
      <c r="B34" s="1" t="s">
        <v>47</v>
      </c>
      <c r="C34" s="9"/>
      <c r="D34" s="1">
        <v>1389</v>
      </c>
      <c r="E34" s="9"/>
      <c r="F34" s="1">
        <v>50</v>
      </c>
    </row>
    <row r="35" spans="1:6" ht="14.25">
      <c r="A35" s="8"/>
      <c r="B35" s="1" t="s">
        <v>48</v>
      </c>
      <c r="C35" s="9"/>
      <c r="D35" s="1">
        <v>984</v>
      </c>
      <c r="E35" s="9"/>
      <c r="F35" s="1">
        <v>39</v>
      </c>
    </row>
    <row r="36" spans="1:6" ht="14.25">
      <c r="A36" s="8" t="s">
        <v>49</v>
      </c>
      <c r="B36" s="1" t="s">
        <v>50</v>
      </c>
      <c r="C36" s="9">
        <f>D36+D37+D38</f>
        <v>5368</v>
      </c>
      <c r="D36" s="1">
        <v>2526</v>
      </c>
      <c r="E36" s="9">
        <v>12</v>
      </c>
      <c r="F36" s="1">
        <v>93</v>
      </c>
    </row>
    <row r="37" spans="1:6" ht="14.25">
      <c r="A37" s="8"/>
      <c r="B37" s="1" t="s">
        <v>51</v>
      </c>
      <c r="C37" s="9"/>
      <c r="D37" s="1">
        <v>2083</v>
      </c>
      <c r="E37" s="9"/>
      <c r="F37" s="1">
        <v>74</v>
      </c>
    </row>
    <row r="38" spans="1:6" ht="14.25">
      <c r="A38" s="8"/>
      <c r="B38" s="1" t="s">
        <v>52</v>
      </c>
      <c r="C38" s="9"/>
      <c r="D38" s="1">
        <v>759</v>
      </c>
      <c r="E38" s="9"/>
      <c r="F38" s="1">
        <v>31</v>
      </c>
    </row>
    <row r="39" spans="1:6" ht="14.25">
      <c r="A39" s="8" t="s">
        <v>53</v>
      </c>
      <c r="B39" s="1" t="s">
        <v>54</v>
      </c>
      <c r="C39" s="9">
        <f>D39+D40+D41</f>
        <v>5782</v>
      </c>
      <c r="D39" s="1">
        <v>2801</v>
      </c>
      <c r="E39" s="9">
        <v>13</v>
      </c>
      <c r="F39" s="1">
        <v>103</v>
      </c>
    </row>
    <row r="40" spans="1:6" ht="14.25">
      <c r="A40" s="8"/>
      <c r="B40" s="1" t="s">
        <v>55</v>
      </c>
      <c r="C40" s="9"/>
      <c r="D40" s="1">
        <v>1677</v>
      </c>
      <c r="E40" s="9"/>
      <c r="F40" s="1">
        <v>59</v>
      </c>
    </row>
    <row r="41" spans="1:6" ht="14.25">
      <c r="A41" s="8"/>
      <c r="B41" s="1" t="s">
        <v>56</v>
      </c>
      <c r="C41" s="9"/>
      <c r="D41" s="1">
        <v>1304</v>
      </c>
      <c r="E41" s="9"/>
      <c r="F41" s="1">
        <v>48</v>
      </c>
    </row>
    <row r="42" spans="1:6" ht="14.25">
      <c r="A42" s="8" t="s">
        <v>57</v>
      </c>
      <c r="B42" s="1" t="s">
        <v>58</v>
      </c>
      <c r="C42" s="9">
        <f>D42+D43+D44</f>
        <v>6061</v>
      </c>
      <c r="D42" s="1">
        <v>3074</v>
      </c>
      <c r="E42" s="9">
        <v>14</v>
      </c>
      <c r="F42" s="1">
        <v>115</v>
      </c>
    </row>
    <row r="43" spans="1:6" ht="14.25">
      <c r="A43" s="8"/>
      <c r="B43" s="1" t="s">
        <v>59</v>
      </c>
      <c r="C43" s="9"/>
      <c r="D43" s="1">
        <v>2228</v>
      </c>
      <c r="E43" s="9"/>
      <c r="F43" s="1">
        <v>82</v>
      </c>
    </row>
    <row r="44" spans="1:6" ht="14.25">
      <c r="A44" s="8"/>
      <c r="B44" s="1" t="s">
        <v>60</v>
      </c>
      <c r="C44" s="9"/>
      <c r="D44" s="1">
        <v>759</v>
      </c>
      <c r="E44" s="9"/>
      <c r="F44" s="1">
        <v>31</v>
      </c>
    </row>
    <row r="45" spans="1:6" ht="14.25">
      <c r="A45" s="8" t="s">
        <v>61</v>
      </c>
      <c r="B45" s="1" t="s">
        <v>62</v>
      </c>
      <c r="C45" s="9">
        <f>D45+D46+D47</f>
        <v>6429</v>
      </c>
      <c r="D45" s="1">
        <v>3551</v>
      </c>
      <c r="E45" s="9">
        <v>15</v>
      </c>
      <c r="F45" s="1">
        <v>128</v>
      </c>
    </row>
    <row r="46" spans="1:6" ht="14.25">
      <c r="A46" s="8"/>
      <c r="B46" s="1" t="s">
        <v>63</v>
      </c>
      <c r="C46" s="9"/>
      <c r="D46" s="1">
        <v>1716</v>
      </c>
      <c r="E46" s="9"/>
      <c r="F46" s="1">
        <v>62</v>
      </c>
    </row>
    <row r="47" spans="1:6" ht="14.25">
      <c r="A47" s="8"/>
      <c r="B47" s="1" t="s">
        <v>64</v>
      </c>
      <c r="C47" s="9"/>
      <c r="D47" s="1">
        <v>1162</v>
      </c>
      <c r="E47" s="9"/>
      <c r="F47" s="1">
        <v>46</v>
      </c>
    </row>
    <row r="48" spans="1:6" ht="14.25">
      <c r="A48" s="8" t="s">
        <v>65</v>
      </c>
      <c r="B48" s="1" t="s">
        <v>66</v>
      </c>
      <c r="C48" s="9">
        <f>D48+D49+D50</f>
        <v>6623</v>
      </c>
      <c r="D48" s="1">
        <v>3717</v>
      </c>
      <c r="E48" s="9">
        <v>16</v>
      </c>
      <c r="F48" s="1">
        <v>134</v>
      </c>
    </row>
    <row r="49" spans="1:6" ht="14.25">
      <c r="A49" s="8"/>
      <c r="B49" s="1" t="s">
        <v>67</v>
      </c>
      <c r="C49" s="9"/>
      <c r="D49" s="1">
        <v>2236</v>
      </c>
      <c r="E49" s="9"/>
      <c r="F49" s="1">
        <v>83</v>
      </c>
    </row>
    <row r="50" spans="1:6" ht="14.25">
      <c r="A50" s="8"/>
      <c r="B50" s="1" t="s">
        <v>68</v>
      </c>
      <c r="C50" s="9"/>
      <c r="D50" s="1">
        <v>670</v>
      </c>
      <c r="E50" s="9"/>
      <c r="F50" s="1">
        <v>26</v>
      </c>
    </row>
    <row r="51" spans="1:6" ht="14.25">
      <c r="A51" s="8" t="s">
        <v>69</v>
      </c>
      <c r="B51" s="1" t="s">
        <v>70</v>
      </c>
      <c r="C51" s="9">
        <f>D51+D52+D53</f>
        <v>6943</v>
      </c>
      <c r="D51" s="1">
        <v>3433</v>
      </c>
      <c r="E51" s="9">
        <v>17</v>
      </c>
      <c r="F51" s="1">
        <v>126</v>
      </c>
    </row>
    <row r="52" spans="1:6" ht="14.25">
      <c r="A52" s="8"/>
      <c r="B52" s="1" t="s">
        <v>71</v>
      </c>
      <c r="C52" s="9"/>
      <c r="D52" s="1">
        <v>2179</v>
      </c>
      <c r="E52" s="9"/>
      <c r="F52" s="1">
        <v>79</v>
      </c>
    </row>
    <row r="53" spans="1:6" ht="14.25">
      <c r="A53" s="8"/>
      <c r="B53" s="1" t="s">
        <v>72</v>
      </c>
      <c r="C53" s="9"/>
      <c r="D53" s="1">
        <v>1331</v>
      </c>
      <c r="E53" s="9"/>
      <c r="F53" s="1">
        <v>49</v>
      </c>
    </row>
    <row r="54" spans="1:6" ht="14.25">
      <c r="A54" s="8" t="s">
        <v>73</v>
      </c>
      <c r="B54" s="1" t="s">
        <v>74</v>
      </c>
      <c r="C54" s="9">
        <f>D54+D55+D56</f>
        <v>7054</v>
      </c>
      <c r="D54" s="1">
        <v>3016</v>
      </c>
      <c r="E54" s="9">
        <v>18</v>
      </c>
      <c r="F54" s="1">
        <v>110</v>
      </c>
    </row>
    <row r="55" spans="1:6" ht="14.25">
      <c r="A55" s="8"/>
      <c r="B55" s="1" t="s">
        <v>75</v>
      </c>
      <c r="C55" s="9"/>
      <c r="D55" s="1">
        <v>2170</v>
      </c>
      <c r="E55" s="9"/>
      <c r="F55" s="1">
        <v>78</v>
      </c>
    </row>
    <row r="56" spans="1:6" ht="14.25">
      <c r="A56" s="8"/>
      <c r="B56" s="1" t="s">
        <v>76</v>
      </c>
      <c r="C56" s="9"/>
      <c r="D56" s="1">
        <v>1868</v>
      </c>
      <c r="E56" s="9"/>
      <c r="F56" s="1">
        <v>64</v>
      </c>
    </row>
    <row r="57" spans="1:6" ht="14.25">
      <c r="A57" s="8" t="s">
        <v>77</v>
      </c>
      <c r="B57" s="1" t="s">
        <v>78</v>
      </c>
      <c r="C57" s="9">
        <f>D57+D58+D59</f>
        <v>7090</v>
      </c>
      <c r="D57" s="1">
        <v>4494</v>
      </c>
      <c r="E57" s="9">
        <v>19</v>
      </c>
      <c r="F57" s="1">
        <v>153</v>
      </c>
    </row>
    <row r="58" spans="1:6" ht="14.25">
      <c r="A58" s="8"/>
      <c r="B58" s="1" t="s">
        <v>79</v>
      </c>
      <c r="C58" s="9"/>
      <c r="D58" s="1">
        <v>2505</v>
      </c>
      <c r="E58" s="9"/>
      <c r="F58" s="1">
        <v>92</v>
      </c>
    </row>
    <row r="59" spans="1:6" ht="14.25">
      <c r="A59" s="8"/>
      <c r="B59" s="1" t="s">
        <v>80</v>
      </c>
      <c r="C59" s="9"/>
      <c r="D59" s="1">
        <v>91</v>
      </c>
      <c r="E59" s="9"/>
      <c r="F59" s="1">
        <v>3</v>
      </c>
    </row>
    <row r="60" spans="1:6" ht="14.25">
      <c r="A60" s="8" t="s">
        <v>81</v>
      </c>
      <c r="B60" s="1" t="s">
        <v>82</v>
      </c>
      <c r="C60" s="9">
        <f>D60+D61+D62</f>
        <v>7100</v>
      </c>
      <c r="D60" s="1">
        <v>3340</v>
      </c>
      <c r="E60" s="9">
        <v>20</v>
      </c>
      <c r="F60" s="1">
        <v>123</v>
      </c>
    </row>
    <row r="61" spans="1:6" ht="14.25">
      <c r="A61" s="8"/>
      <c r="B61" s="1" t="s">
        <v>83</v>
      </c>
      <c r="C61" s="9"/>
      <c r="D61" s="1">
        <v>2621</v>
      </c>
      <c r="E61" s="9"/>
      <c r="F61" s="1">
        <v>99</v>
      </c>
    </row>
    <row r="62" spans="1:6" ht="14.25">
      <c r="A62" s="8"/>
      <c r="B62" s="1" t="s">
        <v>84</v>
      </c>
      <c r="C62" s="9"/>
      <c r="D62" s="1">
        <v>1139</v>
      </c>
      <c r="E62" s="9"/>
      <c r="F62" s="1">
        <v>43</v>
      </c>
    </row>
    <row r="63" spans="1:6" ht="14.25">
      <c r="A63" s="8" t="s">
        <v>85</v>
      </c>
      <c r="B63" s="1" t="s">
        <v>86</v>
      </c>
      <c r="C63" s="9">
        <f>D63+D64+D65</f>
        <v>7173</v>
      </c>
      <c r="D63" s="1">
        <v>3940</v>
      </c>
      <c r="E63" s="9">
        <v>21</v>
      </c>
      <c r="F63" s="1">
        <v>137</v>
      </c>
    </row>
    <row r="64" spans="1:6" ht="14.25">
      <c r="A64" s="8"/>
      <c r="B64" s="1" t="s">
        <v>87</v>
      </c>
      <c r="C64" s="9"/>
      <c r="D64" s="1">
        <v>2762</v>
      </c>
      <c r="E64" s="9"/>
      <c r="F64" s="1">
        <v>102</v>
      </c>
    </row>
    <row r="65" spans="1:6" ht="14.25">
      <c r="A65" s="8"/>
      <c r="B65" s="1" t="s">
        <v>88</v>
      </c>
      <c r="C65" s="9"/>
      <c r="D65" s="1">
        <v>471</v>
      </c>
      <c r="E65" s="9"/>
      <c r="F65" s="1">
        <v>17</v>
      </c>
    </row>
    <row r="66" spans="1:6" ht="14.25">
      <c r="A66" s="8" t="s">
        <v>89</v>
      </c>
      <c r="B66" s="1" t="s">
        <v>90</v>
      </c>
      <c r="C66" s="9">
        <f>D66+D67+D68</f>
        <v>7404</v>
      </c>
      <c r="D66" s="1">
        <v>4253</v>
      </c>
      <c r="E66" s="9">
        <v>22</v>
      </c>
      <c r="F66" s="1">
        <v>146</v>
      </c>
    </row>
    <row r="67" spans="1:6" ht="14.25">
      <c r="A67" s="8"/>
      <c r="B67" s="1" t="s">
        <v>91</v>
      </c>
      <c r="C67" s="9"/>
      <c r="D67" s="1">
        <v>1915</v>
      </c>
      <c r="E67" s="9"/>
      <c r="F67" s="1">
        <v>67</v>
      </c>
    </row>
    <row r="68" spans="1:6" ht="14.25">
      <c r="A68" s="8"/>
      <c r="B68" s="1" t="s">
        <v>92</v>
      </c>
      <c r="C68" s="9"/>
      <c r="D68" s="1">
        <v>1236</v>
      </c>
      <c r="E68" s="9"/>
      <c r="F68" s="1">
        <v>47</v>
      </c>
    </row>
    <row r="69" spans="1:6" ht="14.25">
      <c r="A69" s="8" t="s">
        <v>93</v>
      </c>
      <c r="B69" s="1" t="s">
        <v>94</v>
      </c>
      <c r="C69" s="9">
        <f>D69+D70+D71</f>
        <v>7697</v>
      </c>
      <c r="D69" s="1">
        <v>4126</v>
      </c>
      <c r="E69" s="9">
        <v>23</v>
      </c>
      <c r="F69" s="1">
        <v>143</v>
      </c>
    </row>
    <row r="70" spans="1:6" ht="14.25">
      <c r="A70" s="8"/>
      <c r="B70" s="1" t="s">
        <v>95</v>
      </c>
      <c r="C70" s="9"/>
      <c r="D70" s="1">
        <v>1930</v>
      </c>
      <c r="E70" s="9"/>
      <c r="F70" s="1">
        <v>69</v>
      </c>
    </row>
    <row r="71" spans="1:6" ht="14.25">
      <c r="A71" s="8"/>
      <c r="B71" s="1" t="s">
        <v>96</v>
      </c>
      <c r="C71" s="9"/>
      <c r="D71" s="1">
        <v>1641</v>
      </c>
      <c r="E71" s="9"/>
      <c r="F71" s="1">
        <v>57</v>
      </c>
    </row>
    <row r="72" spans="1:6" ht="14.25">
      <c r="A72" s="8" t="s">
        <v>97</v>
      </c>
      <c r="B72" s="1" t="s">
        <v>98</v>
      </c>
      <c r="C72" s="9">
        <f>D72+D73+D74</f>
        <v>7772</v>
      </c>
      <c r="D72" s="1">
        <v>4333</v>
      </c>
      <c r="E72" s="9">
        <v>24</v>
      </c>
      <c r="F72" s="1">
        <v>151</v>
      </c>
    </row>
    <row r="73" spans="1:6" ht="14.25">
      <c r="A73" s="8"/>
      <c r="B73" s="1" t="s">
        <v>99</v>
      </c>
      <c r="C73" s="9"/>
      <c r="D73" s="1">
        <v>1913</v>
      </c>
      <c r="E73" s="9"/>
      <c r="F73" s="1">
        <v>66</v>
      </c>
    </row>
    <row r="74" spans="1:6" ht="14.25">
      <c r="A74" s="8"/>
      <c r="B74" s="1" t="s">
        <v>100</v>
      </c>
      <c r="C74" s="9"/>
      <c r="D74" s="1">
        <v>1526</v>
      </c>
      <c r="E74" s="9"/>
      <c r="F74" s="1">
        <v>53</v>
      </c>
    </row>
    <row r="75" spans="1:6" ht="14.25">
      <c r="A75" s="8" t="s">
        <v>101</v>
      </c>
      <c r="B75" s="1" t="s">
        <v>102</v>
      </c>
      <c r="C75" s="9">
        <f>D75+D76+D77</f>
        <v>7790</v>
      </c>
      <c r="D75" s="1">
        <v>4914</v>
      </c>
      <c r="E75" s="9">
        <v>25</v>
      </c>
      <c r="F75" s="1">
        <v>161</v>
      </c>
    </row>
    <row r="76" spans="1:6" ht="14.25">
      <c r="A76" s="8"/>
      <c r="B76" s="1" t="s">
        <v>103</v>
      </c>
      <c r="C76" s="9"/>
      <c r="D76" s="1">
        <v>2040</v>
      </c>
      <c r="E76" s="9"/>
      <c r="F76" s="1">
        <v>72</v>
      </c>
    </row>
    <row r="77" spans="1:6" ht="14.25">
      <c r="A77" s="8"/>
      <c r="B77" s="1" t="s">
        <v>104</v>
      </c>
      <c r="C77" s="9"/>
      <c r="D77" s="1">
        <v>836</v>
      </c>
      <c r="E77" s="9"/>
      <c r="F77" s="1">
        <v>35</v>
      </c>
    </row>
    <row r="78" spans="1:6" ht="14.25">
      <c r="A78" s="8" t="s">
        <v>105</v>
      </c>
      <c r="B78" s="1" t="s">
        <v>106</v>
      </c>
      <c r="C78" s="9">
        <f>D78+D79+D80</f>
        <v>7839</v>
      </c>
      <c r="D78" s="1">
        <v>3346</v>
      </c>
      <c r="E78" s="9">
        <v>26</v>
      </c>
      <c r="F78" s="1">
        <v>124</v>
      </c>
    </row>
    <row r="79" spans="1:6" ht="14.25">
      <c r="A79" s="8"/>
      <c r="B79" s="1" t="s">
        <v>107</v>
      </c>
      <c r="C79" s="9"/>
      <c r="D79" s="1">
        <v>2835</v>
      </c>
      <c r="E79" s="9"/>
      <c r="F79" s="1">
        <v>104</v>
      </c>
    </row>
    <row r="80" spans="1:6" ht="14.25">
      <c r="A80" s="8"/>
      <c r="B80" s="1" t="s">
        <v>108</v>
      </c>
      <c r="C80" s="9"/>
      <c r="D80" s="1">
        <v>1658</v>
      </c>
      <c r="E80" s="9"/>
      <c r="F80" s="1">
        <v>58</v>
      </c>
    </row>
    <row r="81" spans="1:6" ht="14.25">
      <c r="A81" s="8" t="s">
        <v>109</v>
      </c>
      <c r="B81" s="1" t="s">
        <v>110</v>
      </c>
      <c r="C81" s="9">
        <f>D81+D82+D83</f>
        <v>8811</v>
      </c>
      <c r="D81" s="1">
        <v>4092</v>
      </c>
      <c r="E81" s="9">
        <v>27</v>
      </c>
      <c r="F81" s="1">
        <v>142</v>
      </c>
    </row>
    <row r="82" spans="1:6" ht="14.25">
      <c r="A82" s="8"/>
      <c r="B82" s="1" t="s">
        <v>111</v>
      </c>
      <c r="C82" s="9"/>
      <c r="D82" s="1">
        <v>2550</v>
      </c>
      <c r="E82" s="9"/>
      <c r="F82" s="1">
        <v>97</v>
      </c>
    </row>
    <row r="83" spans="1:6" ht="14.25">
      <c r="A83" s="8"/>
      <c r="B83" s="1" t="s">
        <v>112</v>
      </c>
      <c r="C83" s="9"/>
      <c r="D83" s="1">
        <v>2169</v>
      </c>
      <c r="E83" s="9"/>
      <c r="F83" s="1">
        <v>77</v>
      </c>
    </row>
    <row r="84" spans="1:6" ht="14.25">
      <c r="A84" s="8" t="s">
        <v>113</v>
      </c>
      <c r="B84" s="1" t="s">
        <v>114</v>
      </c>
      <c r="C84" s="9">
        <f>D84+D85+D86</f>
        <v>9059</v>
      </c>
      <c r="D84" s="1">
        <v>4521</v>
      </c>
      <c r="E84" s="9">
        <v>28</v>
      </c>
      <c r="F84" s="1">
        <v>155</v>
      </c>
    </row>
    <row r="85" spans="1:6" ht="14.25">
      <c r="A85" s="8"/>
      <c r="B85" s="1" t="s">
        <v>115</v>
      </c>
      <c r="C85" s="9"/>
      <c r="D85" s="1">
        <v>3039</v>
      </c>
      <c r="E85" s="9"/>
      <c r="F85" s="1">
        <v>111</v>
      </c>
    </row>
    <row r="86" spans="1:6" ht="14.25">
      <c r="A86" s="8"/>
      <c r="B86" s="1" t="s">
        <v>116</v>
      </c>
      <c r="C86" s="9"/>
      <c r="D86" s="1">
        <v>1499</v>
      </c>
      <c r="E86" s="9"/>
      <c r="F86" s="1">
        <v>51</v>
      </c>
    </row>
    <row r="87" spans="1:6" ht="14.25">
      <c r="A87" s="8" t="s">
        <v>117</v>
      </c>
      <c r="B87" s="1" t="s">
        <v>118</v>
      </c>
      <c r="C87" s="9">
        <f>D87+D88+D89</f>
        <v>9104</v>
      </c>
      <c r="D87" s="1">
        <v>5200</v>
      </c>
      <c r="E87" s="9">
        <v>29</v>
      </c>
      <c r="F87" s="1">
        <v>165</v>
      </c>
    </row>
    <row r="88" spans="1:6" ht="14.25">
      <c r="A88" s="8"/>
      <c r="B88" s="1" t="s">
        <v>119</v>
      </c>
      <c r="C88" s="9"/>
      <c r="D88" s="1">
        <v>3568</v>
      </c>
      <c r="E88" s="9"/>
      <c r="F88" s="1">
        <v>129</v>
      </c>
    </row>
    <row r="89" spans="1:6" ht="14.25">
      <c r="A89" s="8"/>
      <c r="B89" s="1" t="s">
        <v>120</v>
      </c>
      <c r="C89" s="9"/>
      <c r="D89" s="1">
        <v>336</v>
      </c>
      <c r="E89" s="9"/>
      <c r="F89" s="1">
        <v>12</v>
      </c>
    </row>
    <row r="90" spans="1:6" ht="14.25">
      <c r="A90" s="8" t="s">
        <v>121</v>
      </c>
      <c r="B90" s="1" t="s">
        <v>122</v>
      </c>
      <c r="C90" s="9">
        <f>D90+D91+D92</f>
        <v>9260</v>
      </c>
      <c r="D90" s="1">
        <v>6202</v>
      </c>
      <c r="E90" s="9">
        <v>30</v>
      </c>
      <c r="F90" s="1">
        <v>179</v>
      </c>
    </row>
    <row r="91" spans="1:6" ht="14.25">
      <c r="A91" s="8"/>
      <c r="B91" s="1" t="s">
        <v>123</v>
      </c>
      <c r="C91" s="9"/>
      <c r="D91" s="1">
        <v>2364</v>
      </c>
      <c r="E91" s="9"/>
      <c r="F91" s="1">
        <v>85</v>
      </c>
    </row>
    <row r="92" spans="1:6" ht="14.25">
      <c r="A92" s="8"/>
      <c r="B92" s="1" t="s">
        <v>124</v>
      </c>
      <c r="C92" s="9"/>
      <c r="D92" s="1">
        <v>694</v>
      </c>
      <c r="E92" s="9"/>
      <c r="F92" s="1">
        <v>27</v>
      </c>
    </row>
    <row r="93" spans="1:6" ht="14.25">
      <c r="A93" s="8" t="s">
        <v>125</v>
      </c>
      <c r="B93" s="1" t="s">
        <v>126</v>
      </c>
      <c r="C93" s="9">
        <f>D93+D94+D95</f>
        <v>9273</v>
      </c>
      <c r="D93" s="1">
        <v>5445</v>
      </c>
      <c r="E93" s="9">
        <v>31</v>
      </c>
      <c r="F93" s="1">
        <v>172</v>
      </c>
    </row>
    <row r="94" spans="1:6" ht="14.25">
      <c r="A94" s="8"/>
      <c r="B94" s="1" t="s">
        <v>127</v>
      </c>
      <c r="C94" s="9"/>
      <c r="D94" s="1">
        <v>3091</v>
      </c>
      <c r="E94" s="9"/>
      <c r="F94" s="1">
        <v>116</v>
      </c>
    </row>
    <row r="95" spans="1:6" ht="14.25">
      <c r="A95" s="8"/>
      <c r="B95" s="1" t="s">
        <v>128</v>
      </c>
      <c r="C95" s="9"/>
      <c r="D95" s="1">
        <v>737</v>
      </c>
      <c r="E95" s="9"/>
      <c r="F95" s="1">
        <v>29</v>
      </c>
    </row>
    <row r="96" spans="1:6" ht="14.25">
      <c r="A96" s="8" t="s">
        <v>129</v>
      </c>
      <c r="B96" s="1" t="s">
        <v>130</v>
      </c>
      <c r="C96" s="9">
        <f>D96+D97+D98</f>
        <v>9303</v>
      </c>
      <c r="D96" s="1">
        <v>4573</v>
      </c>
      <c r="E96" s="9">
        <v>32</v>
      </c>
      <c r="F96" s="1">
        <v>158</v>
      </c>
    </row>
    <row r="97" spans="1:6" ht="14.25">
      <c r="A97" s="8"/>
      <c r="B97" s="1" t="s">
        <v>131</v>
      </c>
      <c r="C97" s="9"/>
      <c r="D97" s="1">
        <v>2535</v>
      </c>
      <c r="E97" s="9"/>
      <c r="F97" s="1">
        <v>95</v>
      </c>
    </row>
    <row r="98" spans="1:6" ht="14.25">
      <c r="A98" s="8"/>
      <c r="B98" s="1" t="s">
        <v>132</v>
      </c>
      <c r="C98" s="9"/>
      <c r="D98" s="1">
        <v>2195</v>
      </c>
      <c r="E98" s="9"/>
      <c r="F98" s="1">
        <v>80</v>
      </c>
    </row>
    <row r="99" spans="1:6" ht="14.25">
      <c r="A99" s="8" t="s">
        <v>133</v>
      </c>
      <c r="B99" s="1" t="s">
        <v>134</v>
      </c>
      <c r="C99" s="9">
        <f>D99+D100+D101</f>
        <v>9562</v>
      </c>
      <c r="D99" s="1">
        <v>6773</v>
      </c>
      <c r="E99" s="9">
        <v>33</v>
      </c>
      <c r="F99" s="1">
        <v>185</v>
      </c>
    </row>
    <row r="100" spans="1:6" ht="14.25">
      <c r="A100" s="8"/>
      <c r="B100" s="1" t="s">
        <v>135</v>
      </c>
      <c r="C100" s="9"/>
      <c r="D100" s="1">
        <v>1910</v>
      </c>
      <c r="E100" s="9"/>
      <c r="F100" s="1">
        <v>65</v>
      </c>
    </row>
    <row r="101" spans="1:6" ht="14.25">
      <c r="A101" s="8"/>
      <c r="B101" s="1" t="s">
        <v>136</v>
      </c>
      <c r="C101" s="9"/>
      <c r="D101" s="1">
        <v>879</v>
      </c>
      <c r="E101" s="9"/>
      <c r="F101" s="1">
        <v>36</v>
      </c>
    </row>
    <row r="102" spans="1:6" ht="14.25">
      <c r="A102" s="8" t="s">
        <v>137</v>
      </c>
      <c r="B102" s="1" t="s">
        <v>138</v>
      </c>
      <c r="C102" s="9">
        <f>D102+D103+D104</f>
        <v>9565</v>
      </c>
      <c r="D102" s="1">
        <v>6384</v>
      </c>
      <c r="E102" s="9">
        <v>34</v>
      </c>
      <c r="F102" s="1">
        <v>181</v>
      </c>
    </row>
    <row r="103" spans="1:6" ht="14.25">
      <c r="A103" s="8"/>
      <c r="B103" s="1" t="s">
        <v>139</v>
      </c>
      <c r="C103" s="9"/>
      <c r="D103" s="1">
        <v>2538</v>
      </c>
      <c r="E103" s="9"/>
      <c r="F103" s="1">
        <v>96</v>
      </c>
    </row>
    <row r="104" spans="1:6" ht="14.25">
      <c r="A104" s="8"/>
      <c r="B104" s="1" t="s">
        <v>140</v>
      </c>
      <c r="C104" s="9"/>
      <c r="D104" s="1">
        <v>643</v>
      </c>
      <c r="E104" s="9"/>
      <c r="F104" s="1">
        <v>22</v>
      </c>
    </row>
    <row r="105" spans="1:6" ht="14.25">
      <c r="A105" s="8" t="s">
        <v>141</v>
      </c>
      <c r="B105" s="1" t="s">
        <v>142</v>
      </c>
      <c r="C105" s="9">
        <f>D105+D106+D107</f>
        <v>9578</v>
      </c>
      <c r="D105" s="1">
        <v>4549</v>
      </c>
      <c r="E105" s="9">
        <v>35</v>
      </c>
      <c r="F105" s="1">
        <v>156</v>
      </c>
    </row>
    <row r="106" spans="1:6" ht="14.25">
      <c r="A106" s="8"/>
      <c r="B106" s="1" t="s">
        <v>143</v>
      </c>
      <c r="C106" s="9"/>
      <c r="D106" s="1">
        <v>2638</v>
      </c>
      <c r="E106" s="9"/>
      <c r="F106" s="1">
        <v>100</v>
      </c>
    </row>
    <row r="107" spans="1:6" ht="14.25">
      <c r="A107" s="8"/>
      <c r="B107" s="1" t="s">
        <v>144</v>
      </c>
      <c r="C107" s="9"/>
      <c r="D107" s="1">
        <v>2391</v>
      </c>
      <c r="E107" s="9"/>
      <c r="F107" s="1">
        <v>87</v>
      </c>
    </row>
    <row r="108" spans="1:6" ht="14.25">
      <c r="A108" s="8" t="s">
        <v>145</v>
      </c>
      <c r="B108" s="1" t="s">
        <v>146</v>
      </c>
      <c r="C108" s="9">
        <f>D108+D109+D110</f>
        <v>9874</v>
      </c>
      <c r="D108" s="1">
        <v>5350</v>
      </c>
      <c r="E108" s="9">
        <v>36</v>
      </c>
      <c r="F108" s="1">
        <v>169</v>
      </c>
    </row>
    <row r="109" spans="1:6" ht="14.25">
      <c r="A109" s="8"/>
      <c r="B109" s="1" t="s">
        <v>147</v>
      </c>
      <c r="C109" s="9"/>
      <c r="D109" s="1">
        <v>4273</v>
      </c>
      <c r="E109" s="9"/>
      <c r="F109" s="1">
        <v>148</v>
      </c>
    </row>
    <row r="110" spans="1:6" ht="14.25">
      <c r="A110" s="8"/>
      <c r="B110" s="1" t="s">
        <v>148</v>
      </c>
      <c r="C110" s="9"/>
      <c r="D110" s="1">
        <v>251</v>
      </c>
      <c r="E110" s="9"/>
      <c r="F110" s="1">
        <v>9</v>
      </c>
    </row>
    <row r="111" spans="1:6" ht="14.25">
      <c r="A111" s="8" t="s">
        <v>149</v>
      </c>
      <c r="B111" s="1" t="s">
        <v>150</v>
      </c>
      <c r="C111" s="9">
        <f>D111+D112+D113</f>
        <v>10054</v>
      </c>
      <c r="D111" s="1">
        <v>3706</v>
      </c>
      <c r="E111" s="9">
        <v>37</v>
      </c>
      <c r="F111" s="1">
        <v>132</v>
      </c>
    </row>
    <row r="112" spans="1:6" ht="14.25">
      <c r="A112" s="8"/>
      <c r="B112" s="1" t="s">
        <v>151</v>
      </c>
      <c r="C112" s="9"/>
      <c r="D112" s="1">
        <v>3293</v>
      </c>
      <c r="E112" s="9"/>
      <c r="F112" s="1">
        <v>122</v>
      </c>
    </row>
    <row r="113" spans="1:6" ht="14.25">
      <c r="A113" s="8"/>
      <c r="B113" s="1" t="s">
        <v>152</v>
      </c>
      <c r="C113" s="9"/>
      <c r="D113" s="1">
        <v>3055</v>
      </c>
      <c r="E113" s="9"/>
      <c r="F113" s="1">
        <v>113</v>
      </c>
    </row>
    <row r="114" spans="1:6" ht="14.25">
      <c r="A114" s="8" t="s">
        <v>153</v>
      </c>
      <c r="B114" s="1" t="s">
        <v>154</v>
      </c>
      <c r="C114" s="9">
        <f>D114+D115+D116</f>
        <v>10122</v>
      </c>
      <c r="D114" s="1">
        <v>4518</v>
      </c>
      <c r="E114" s="9">
        <v>38</v>
      </c>
      <c r="F114" s="1">
        <v>154</v>
      </c>
    </row>
    <row r="115" spans="1:6" ht="14.25">
      <c r="A115" s="8"/>
      <c r="B115" s="1" t="s">
        <v>155</v>
      </c>
      <c r="C115" s="9"/>
      <c r="D115" s="1">
        <v>3200</v>
      </c>
      <c r="E115" s="9"/>
      <c r="F115" s="1">
        <v>119</v>
      </c>
    </row>
    <row r="116" spans="1:6" ht="14.25">
      <c r="A116" s="8"/>
      <c r="B116" s="1" t="s">
        <v>156</v>
      </c>
      <c r="C116" s="9"/>
      <c r="D116" s="1">
        <v>2404</v>
      </c>
      <c r="E116" s="9"/>
      <c r="F116" s="1">
        <v>90</v>
      </c>
    </row>
    <row r="117" spans="1:6" ht="14.25">
      <c r="A117" s="8" t="s">
        <v>157</v>
      </c>
      <c r="B117" s="1" t="s">
        <v>158</v>
      </c>
      <c r="C117" s="9">
        <f>D117+D118+D119</f>
        <v>10140</v>
      </c>
      <c r="D117" s="1">
        <v>3894</v>
      </c>
      <c r="E117" s="9">
        <v>39</v>
      </c>
      <c r="F117" s="1">
        <v>136</v>
      </c>
    </row>
    <row r="118" spans="1:6" ht="14.25">
      <c r="A118" s="8"/>
      <c r="B118" s="1" t="s">
        <v>159</v>
      </c>
      <c r="C118" s="9"/>
      <c r="D118" s="1">
        <v>3283</v>
      </c>
      <c r="E118" s="9"/>
      <c r="F118" s="1">
        <v>121</v>
      </c>
    </row>
    <row r="119" spans="1:6" ht="14.25">
      <c r="A119" s="8"/>
      <c r="B119" s="1" t="s">
        <v>160</v>
      </c>
      <c r="C119" s="9"/>
      <c r="D119" s="1">
        <v>2963</v>
      </c>
      <c r="E119" s="9"/>
      <c r="F119" s="1">
        <v>109</v>
      </c>
    </row>
    <row r="120" spans="1:6" ht="14.25">
      <c r="A120" s="8" t="s">
        <v>161</v>
      </c>
      <c r="B120" s="1" t="s">
        <v>162</v>
      </c>
      <c r="C120" s="9">
        <f>D120+D121+D122</f>
        <v>10271</v>
      </c>
      <c r="D120" s="1">
        <v>7867</v>
      </c>
      <c r="E120" s="9">
        <v>40</v>
      </c>
      <c r="F120" s="1">
        <v>189</v>
      </c>
    </row>
    <row r="121" spans="1:6" ht="14.25">
      <c r="A121" s="8"/>
      <c r="B121" s="1" t="s">
        <v>163</v>
      </c>
      <c r="C121" s="9"/>
      <c r="D121" s="1">
        <v>1919</v>
      </c>
      <c r="E121" s="9"/>
      <c r="F121" s="1">
        <v>68</v>
      </c>
    </row>
    <row r="122" spans="1:6" ht="14.25">
      <c r="A122" s="8"/>
      <c r="B122" s="1" t="s">
        <v>164</v>
      </c>
      <c r="C122" s="9"/>
      <c r="D122" s="1">
        <v>485</v>
      </c>
      <c r="E122" s="9"/>
      <c r="F122" s="1">
        <v>19</v>
      </c>
    </row>
    <row r="123" spans="1:6" ht="14.25">
      <c r="A123" s="8" t="s">
        <v>165</v>
      </c>
      <c r="B123" s="1" t="s">
        <v>166</v>
      </c>
      <c r="C123" s="9">
        <f>D123+D124+D125</f>
        <v>10589</v>
      </c>
      <c r="D123" s="1">
        <v>5506</v>
      </c>
      <c r="E123" s="9">
        <v>41</v>
      </c>
      <c r="F123" s="1">
        <v>173</v>
      </c>
    </row>
    <row r="124" spans="1:6" ht="14.25">
      <c r="A124" s="8"/>
      <c r="B124" s="1" t="s">
        <v>167</v>
      </c>
      <c r="C124" s="9"/>
      <c r="D124" s="1">
        <v>4283</v>
      </c>
      <c r="E124" s="9"/>
      <c r="F124" s="1">
        <v>149</v>
      </c>
    </row>
    <row r="125" spans="1:6" ht="14.25">
      <c r="A125" s="8"/>
      <c r="B125" s="1" t="s">
        <v>168</v>
      </c>
      <c r="C125" s="9"/>
      <c r="D125" s="1">
        <v>800</v>
      </c>
      <c r="E125" s="9"/>
      <c r="F125" s="1">
        <v>33</v>
      </c>
    </row>
    <row r="126" spans="1:6" ht="14.25">
      <c r="A126" s="8" t="s">
        <v>169</v>
      </c>
      <c r="B126" s="1" t="s">
        <v>170</v>
      </c>
      <c r="C126" s="9">
        <f>D126+D127+D128</f>
        <v>10850</v>
      </c>
      <c r="D126" s="1">
        <v>7770</v>
      </c>
      <c r="E126" s="9">
        <v>42</v>
      </c>
      <c r="F126" s="1">
        <v>188</v>
      </c>
    </row>
    <row r="127" spans="1:6" ht="14.25">
      <c r="A127" s="8"/>
      <c r="B127" s="1" t="s">
        <v>171</v>
      </c>
      <c r="C127" s="9"/>
      <c r="D127" s="1">
        <v>2873</v>
      </c>
      <c r="E127" s="9"/>
      <c r="F127" s="1">
        <v>105</v>
      </c>
    </row>
    <row r="128" spans="1:6" ht="14.25">
      <c r="A128" s="8"/>
      <c r="B128" s="1" t="s">
        <v>172</v>
      </c>
      <c r="C128" s="9"/>
      <c r="D128" s="1">
        <v>207</v>
      </c>
      <c r="E128" s="9"/>
      <c r="F128" s="1">
        <v>7</v>
      </c>
    </row>
    <row r="129" spans="1:6" ht="14.25">
      <c r="A129" s="8" t="s">
        <v>173</v>
      </c>
      <c r="B129" s="1" t="s">
        <v>174</v>
      </c>
      <c r="C129" s="9">
        <f>D129+D130+D131</f>
        <v>11157</v>
      </c>
      <c r="D129" s="1">
        <v>6473</v>
      </c>
      <c r="E129" s="9">
        <v>43</v>
      </c>
      <c r="F129" s="1">
        <v>183</v>
      </c>
    </row>
    <row r="130" spans="1:6" ht="14.25">
      <c r="A130" s="8"/>
      <c r="B130" s="1" t="s">
        <v>175</v>
      </c>
      <c r="C130" s="9"/>
      <c r="D130" s="1">
        <v>4023</v>
      </c>
      <c r="E130" s="9"/>
      <c r="F130" s="1">
        <v>139</v>
      </c>
    </row>
    <row r="131" spans="1:6" ht="14.25">
      <c r="A131" s="8"/>
      <c r="B131" s="1" t="s">
        <v>176</v>
      </c>
      <c r="C131" s="9"/>
      <c r="D131" s="1">
        <v>661</v>
      </c>
      <c r="E131" s="9"/>
      <c r="F131" s="1">
        <v>24</v>
      </c>
    </row>
    <row r="132" spans="1:6" ht="14.25">
      <c r="A132" s="8" t="s">
        <v>177</v>
      </c>
      <c r="B132" s="1" t="s">
        <v>178</v>
      </c>
      <c r="C132" s="9">
        <f>D132+D133+D134</f>
        <v>11194</v>
      </c>
      <c r="D132" s="1">
        <v>8066</v>
      </c>
      <c r="E132" s="9">
        <v>44</v>
      </c>
      <c r="F132" s="1">
        <v>190</v>
      </c>
    </row>
    <row r="133" spans="1:6" ht="14.25">
      <c r="A133" s="8"/>
      <c r="B133" s="1" t="s">
        <v>179</v>
      </c>
      <c r="C133" s="9"/>
      <c r="D133" s="1">
        <v>2527</v>
      </c>
      <c r="E133" s="9"/>
      <c r="F133" s="1">
        <v>94</v>
      </c>
    </row>
    <row r="134" spans="1:6" ht="14.25">
      <c r="A134" s="8"/>
      <c r="B134" s="1" t="s">
        <v>180</v>
      </c>
      <c r="C134" s="9"/>
      <c r="D134" s="1">
        <v>601</v>
      </c>
      <c r="E134" s="9"/>
      <c r="F134" s="1">
        <v>20</v>
      </c>
    </row>
    <row r="135" spans="1:6" ht="14.25">
      <c r="A135" s="8" t="s">
        <v>181</v>
      </c>
      <c r="B135" s="1" t="s">
        <v>182</v>
      </c>
      <c r="C135" s="9">
        <f>D135+D136+D137</f>
        <v>11245</v>
      </c>
      <c r="D135" s="1">
        <v>5146</v>
      </c>
      <c r="E135" s="9">
        <v>45</v>
      </c>
      <c r="F135" s="1">
        <v>164</v>
      </c>
    </row>
    <row r="136" spans="1:6" ht="14.25">
      <c r="A136" s="8"/>
      <c r="B136" s="1" t="s">
        <v>183</v>
      </c>
      <c r="C136" s="9"/>
      <c r="D136" s="1">
        <v>4164</v>
      </c>
      <c r="E136" s="9"/>
      <c r="F136" s="1">
        <v>145</v>
      </c>
    </row>
    <row r="137" spans="1:6" ht="14.25">
      <c r="A137" s="8"/>
      <c r="B137" s="1" t="s">
        <v>184</v>
      </c>
      <c r="C137" s="9"/>
      <c r="D137" s="1">
        <v>1935</v>
      </c>
      <c r="E137" s="9"/>
      <c r="F137" s="1">
        <v>70</v>
      </c>
    </row>
    <row r="138" spans="1:6" ht="14.25">
      <c r="A138" s="8" t="s">
        <v>185</v>
      </c>
      <c r="B138" s="1" t="s">
        <v>186</v>
      </c>
      <c r="C138" s="9">
        <f>D138+D139+D140</f>
        <v>11731</v>
      </c>
      <c r="D138" s="1">
        <v>4967</v>
      </c>
      <c r="E138" s="9">
        <v>46</v>
      </c>
      <c r="F138" s="1">
        <v>163</v>
      </c>
    </row>
    <row r="139" spans="1:6" ht="14.25">
      <c r="A139" s="8"/>
      <c r="B139" s="1" t="s">
        <v>187</v>
      </c>
      <c r="C139" s="9"/>
      <c r="D139" s="1">
        <v>4638</v>
      </c>
      <c r="E139" s="9"/>
      <c r="F139" s="1">
        <v>159</v>
      </c>
    </row>
    <row r="140" spans="1:6" ht="14.25">
      <c r="A140" s="8"/>
      <c r="B140" s="1" t="s">
        <v>188</v>
      </c>
      <c r="C140" s="9"/>
      <c r="D140" s="1">
        <v>2126</v>
      </c>
      <c r="E140" s="9"/>
      <c r="F140" s="1">
        <v>76</v>
      </c>
    </row>
    <row r="141" spans="1:6" ht="14.25">
      <c r="A141" s="8" t="s">
        <v>189</v>
      </c>
      <c r="B141" s="1" t="s">
        <v>190</v>
      </c>
      <c r="C141" s="9">
        <f>D141+D142+D143</f>
        <v>11886</v>
      </c>
      <c r="D141" s="1">
        <v>5699</v>
      </c>
      <c r="E141" s="9">
        <v>47</v>
      </c>
      <c r="F141" s="1">
        <v>177</v>
      </c>
    </row>
    <row r="142" spans="1:6" ht="14.25">
      <c r="A142" s="8"/>
      <c r="B142" s="1" t="s">
        <v>191</v>
      </c>
      <c r="C142" s="9"/>
      <c r="D142" s="1">
        <v>4078</v>
      </c>
      <c r="E142" s="9"/>
      <c r="F142" s="1">
        <v>141</v>
      </c>
    </row>
    <row r="143" spans="1:6" ht="14.25">
      <c r="A143" s="8"/>
      <c r="B143" s="1" t="s">
        <v>192</v>
      </c>
      <c r="C143" s="9"/>
      <c r="D143" s="1">
        <v>2109</v>
      </c>
      <c r="E143" s="9"/>
      <c r="F143" s="1">
        <v>75</v>
      </c>
    </row>
    <row r="144" spans="1:6" ht="14.25">
      <c r="A144" s="8" t="s">
        <v>193</v>
      </c>
      <c r="B144" s="1" t="s">
        <v>194</v>
      </c>
      <c r="C144" s="9">
        <f>D144+D145+D146</f>
        <v>12128</v>
      </c>
      <c r="D144" s="1">
        <v>9043</v>
      </c>
      <c r="E144" s="9">
        <v>48</v>
      </c>
      <c r="F144" s="1">
        <v>194</v>
      </c>
    </row>
    <row r="145" spans="1:6" ht="14.25">
      <c r="A145" s="8"/>
      <c r="B145" s="1" t="s">
        <v>195</v>
      </c>
      <c r="C145" s="9"/>
      <c r="D145" s="1">
        <v>3043</v>
      </c>
      <c r="E145" s="9"/>
      <c r="F145" s="1">
        <v>112</v>
      </c>
    </row>
    <row r="146" spans="1:6" ht="14.25">
      <c r="A146" s="8"/>
      <c r="B146" s="1" t="s">
        <v>196</v>
      </c>
      <c r="C146" s="9"/>
      <c r="D146" s="1">
        <v>42</v>
      </c>
      <c r="E146" s="9"/>
      <c r="F146" s="1">
        <v>1</v>
      </c>
    </row>
    <row r="147" spans="1:6" ht="14.25">
      <c r="A147" s="8" t="s">
        <v>197</v>
      </c>
      <c r="B147" s="1" t="s">
        <v>198</v>
      </c>
      <c r="C147" s="9">
        <f>D147+D148+D149</f>
        <v>12446</v>
      </c>
      <c r="D147" s="1">
        <v>5416</v>
      </c>
      <c r="E147" s="9">
        <v>49</v>
      </c>
      <c r="F147" s="1">
        <v>171</v>
      </c>
    </row>
    <row r="148" spans="1:6" ht="14.25">
      <c r="A148" s="8"/>
      <c r="B148" s="1" t="s">
        <v>199</v>
      </c>
      <c r="C148" s="9"/>
      <c r="D148" s="1">
        <v>3758</v>
      </c>
      <c r="E148" s="9"/>
      <c r="F148" s="1">
        <v>135</v>
      </c>
    </row>
    <row r="149" spans="1:6" ht="14.25">
      <c r="A149" s="8"/>
      <c r="B149" s="1" t="s">
        <v>200</v>
      </c>
      <c r="C149" s="9"/>
      <c r="D149" s="1">
        <v>3272</v>
      </c>
      <c r="E149" s="9"/>
      <c r="F149" s="1">
        <v>120</v>
      </c>
    </row>
    <row r="150" spans="1:6" ht="14.25">
      <c r="A150" s="8" t="s">
        <v>201</v>
      </c>
      <c r="B150" s="1" t="s">
        <v>202</v>
      </c>
      <c r="C150" s="9">
        <f>D150+D151+D152</f>
        <v>12877</v>
      </c>
      <c r="D150" s="1">
        <v>7580</v>
      </c>
      <c r="E150" s="9">
        <v>50</v>
      </c>
      <c r="F150" s="1">
        <v>187</v>
      </c>
    </row>
    <row r="151" spans="1:6" ht="14.25">
      <c r="A151" s="8"/>
      <c r="B151" s="1" t="s">
        <v>203</v>
      </c>
      <c r="C151" s="9"/>
      <c r="D151" s="1">
        <v>4569</v>
      </c>
      <c r="E151" s="9"/>
      <c r="F151" s="1">
        <v>157</v>
      </c>
    </row>
    <row r="152" spans="1:6" ht="14.25">
      <c r="A152" s="8"/>
      <c r="B152" s="1" t="s">
        <v>204</v>
      </c>
      <c r="C152" s="9"/>
      <c r="D152" s="1">
        <v>728</v>
      </c>
      <c r="E152" s="9"/>
      <c r="F152" s="1">
        <v>28</v>
      </c>
    </row>
    <row r="153" spans="1:6" ht="14.25">
      <c r="A153" s="8" t="s">
        <v>205</v>
      </c>
      <c r="B153" s="1" t="s">
        <v>206</v>
      </c>
      <c r="C153" s="9">
        <f>D153+D154+D155</f>
        <v>13088</v>
      </c>
      <c r="D153" s="1">
        <v>10070</v>
      </c>
      <c r="E153" s="9">
        <v>51</v>
      </c>
      <c r="F153" s="1">
        <v>201</v>
      </c>
    </row>
    <row r="154" spans="1:6" ht="14.25">
      <c r="A154" s="8"/>
      <c r="B154" s="1" t="s">
        <v>207</v>
      </c>
      <c r="C154" s="9"/>
      <c r="D154" s="1">
        <v>2404</v>
      </c>
      <c r="E154" s="9"/>
      <c r="F154" s="1">
        <v>90</v>
      </c>
    </row>
    <row r="155" spans="1:6" ht="14.25">
      <c r="A155" s="8"/>
      <c r="B155" s="1" t="s">
        <v>208</v>
      </c>
      <c r="C155" s="9"/>
      <c r="D155" s="1">
        <v>614</v>
      </c>
      <c r="E155" s="9"/>
      <c r="F155" s="1">
        <v>21</v>
      </c>
    </row>
    <row r="156" spans="1:6" ht="14.25">
      <c r="A156" s="8" t="s">
        <v>209</v>
      </c>
      <c r="B156" s="1" t="s">
        <v>210</v>
      </c>
      <c r="C156" s="9">
        <f>D156+D157+D158</f>
        <v>13924</v>
      </c>
      <c r="D156" s="1">
        <v>8823</v>
      </c>
      <c r="E156" s="9">
        <v>52</v>
      </c>
      <c r="F156" s="1">
        <v>192</v>
      </c>
    </row>
    <row r="157" spans="1:6" ht="14.25">
      <c r="A157" s="8"/>
      <c r="B157" s="1" t="s">
        <v>211</v>
      </c>
      <c r="C157" s="9"/>
      <c r="D157" s="1">
        <v>2875</v>
      </c>
      <c r="E157" s="9"/>
      <c r="F157" s="1">
        <v>106</v>
      </c>
    </row>
    <row r="158" spans="1:6" ht="14.25">
      <c r="A158" s="8"/>
      <c r="B158" s="1" t="s">
        <v>212</v>
      </c>
      <c r="C158" s="9"/>
      <c r="D158" s="1">
        <v>2226</v>
      </c>
      <c r="E158" s="9"/>
      <c r="F158" s="1">
        <v>81</v>
      </c>
    </row>
    <row r="159" spans="1:6" ht="14.25">
      <c r="A159" s="8" t="s">
        <v>213</v>
      </c>
      <c r="B159" s="1" t="s">
        <v>214</v>
      </c>
      <c r="C159" s="9">
        <f>D159+D160+D161</f>
        <v>13986</v>
      </c>
      <c r="D159" s="1">
        <v>9116</v>
      </c>
      <c r="E159" s="9">
        <v>53</v>
      </c>
      <c r="F159" s="1">
        <v>195</v>
      </c>
    </row>
    <row r="160" spans="1:6" ht="14.25">
      <c r="A160" s="8"/>
      <c r="B160" s="1" t="s">
        <v>215</v>
      </c>
      <c r="C160" s="9"/>
      <c r="D160" s="1">
        <v>3712</v>
      </c>
      <c r="E160" s="9"/>
      <c r="F160" s="1">
        <v>133</v>
      </c>
    </row>
    <row r="161" spans="1:6" ht="14.25">
      <c r="A161" s="8"/>
      <c r="B161" s="1" t="s">
        <v>216</v>
      </c>
      <c r="C161" s="9"/>
      <c r="D161" s="1">
        <v>1158</v>
      </c>
      <c r="E161" s="9"/>
      <c r="F161" s="1">
        <v>45</v>
      </c>
    </row>
    <row r="162" spans="1:6" ht="14.25">
      <c r="A162" s="8" t="s">
        <v>217</v>
      </c>
      <c r="B162" s="1" t="s">
        <v>218</v>
      </c>
      <c r="C162" s="9">
        <f>D162+D163+D164</f>
        <v>14141</v>
      </c>
      <c r="D162" s="1">
        <v>9147</v>
      </c>
      <c r="E162" s="9">
        <v>54</v>
      </c>
      <c r="F162" s="1">
        <v>197</v>
      </c>
    </row>
    <row r="163" spans="1:6" ht="14.25">
      <c r="A163" s="8"/>
      <c r="B163" s="1" t="s">
        <v>219</v>
      </c>
      <c r="C163" s="9"/>
      <c r="D163" s="1">
        <v>2599</v>
      </c>
      <c r="E163" s="9"/>
      <c r="F163" s="1">
        <v>98</v>
      </c>
    </row>
    <row r="164" spans="1:6" ht="14.25">
      <c r="A164" s="8"/>
      <c r="B164" s="1" t="s">
        <v>220</v>
      </c>
      <c r="C164" s="9"/>
      <c r="D164" s="1">
        <v>2395</v>
      </c>
      <c r="E164" s="9"/>
      <c r="F164" s="1">
        <v>88</v>
      </c>
    </row>
    <row r="165" spans="1:6" ht="14.25">
      <c r="A165" s="8" t="s">
        <v>221</v>
      </c>
      <c r="B165" s="1" t="s">
        <v>222</v>
      </c>
      <c r="C165" s="9">
        <f>D165+D166+D167</f>
        <v>14258</v>
      </c>
      <c r="D165" s="1">
        <v>12361</v>
      </c>
      <c r="E165" s="9">
        <v>55</v>
      </c>
      <c r="F165" s="1">
        <v>211</v>
      </c>
    </row>
    <row r="166" spans="1:6" ht="14.25">
      <c r="A166" s="8"/>
      <c r="B166" s="1" t="s">
        <v>223</v>
      </c>
      <c r="C166" s="9"/>
      <c r="D166" s="1">
        <v>1101</v>
      </c>
      <c r="E166" s="9"/>
      <c r="F166" s="1">
        <v>41</v>
      </c>
    </row>
    <row r="167" spans="1:6" ht="14.25">
      <c r="A167" s="8"/>
      <c r="B167" s="1" t="s">
        <v>224</v>
      </c>
      <c r="C167" s="9"/>
      <c r="D167" s="1">
        <v>796</v>
      </c>
      <c r="E167" s="9"/>
      <c r="F167" s="1">
        <v>32</v>
      </c>
    </row>
    <row r="168" spans="1:6" ht="14.25">
      <c r="A168" s="8" t="s">
        <v>225</v>
      </c>
      <c r="B168" s="1" t="s">
        <v>226</v>
      </c>
      <c r="C168" s="9">
        <f>D168+D169+D170</f>
        <v>14957</v>
      </c>
      <c r="D168" s="1">
        <v>8553</v>
      </c>
      <c r="E168" s="9">
        <v>56</v>
      </c>
      <c r="F168" s="1">
        <v>191</v>
      </c>
    </row>
    <row r="169" spans="1:6" ht="14.25">
      <c r="A169" s="8"/>
      <c r="B169" s="1" t="s">
        <v>227</v>
      </c>
      <c r="C169" s="9"/>
      <c r="D169" s="1">
        <v>5522</v>
      </c>
      <c r="E169" s="9"/>
      <c r="F169" s="1">
        <v>174</v>
      </c>
    </row>
    <row r="170" spans="1:6" ht="14.25">
      <c r="A170" s="8"/>
      <c r="B170" s="1" t="s">
        <v>228</v>
      </c>
      <c r="C170" s="9"/>
      <c r="D170" s="1">
        <v>882</v>
      </c>
      <c r="E170" s="9"/>
      <c r="F170" s="1">
        <v>37</v>
      </c>
    </row>
    <row r="171" spans="1:6" ht="14.25">
      <c r="A171" s="8" t="s">
        <v>229</v>
      </c>
      <c r="B171" s="1" t="s">
        <v>230</v>
      </c>
      <c r="C171" s="9">
        <f>D171+D172+D173</f>
        <v>15079</v>
      </c>
      <c r="D171" s="1">
        <v>10461</v>
      </c>
      <c r="E171" s="9">
        <v>57</v>
      </c>
      <c r="F171" s="1">
        <v>203</v>
      </c>
    </row>
    <row r="172" spans="1:6" ht="14.25">
      <c r="A172" s="8"/>
      <c r="B172" s="1" t="s">
        <v>231</v>
      </c>
      <c r="C172" s="9"/>
      <c r="D172" s="1">
        <v>4133</v>
      </c>
      <c r="E172" s="9"/>
      <c r="F172" s="1">
        <v>144</v>
      </c>
    </row>
    <row r="173" spans="1:6" ht="14.25">
      <c r="A173" s="8"/>
      <c r="B173" s="1" t="s">
        <v>232</v>
      </c>
      <c r="C173" s="9"/>
      <c r="D173" s="1">
        <v>485</v>
      </c>
      <c r="E173" s="9"/>
      <c r="F173" s="1">
        <v>19</v>
      </c>
    </row>
    <row r="174" spans="1:6" ht="14.25">
      <c r="A174" s="8" t="s">
        <v>233</v>
      </c>
      <c r="B174" s="1" t="s">
        <v>234</v>
      </c>
      <c r="C174" s="9">
        <f>D174+D175+D176</f>
        <v>15483</v>
      </c>
      <c r="D174" s="1">
        <v>6267</v>
      </c>
      <c r="E174" s="9">
        <v>58</v>
      </c>
      <c r="F174" s="1">
        <v>180</v>
      </c>
    </row>
    <row r="175" spans="1:6" ht="14.25">
      <c r="A175" s="8"/>
      <c r="B175" s="1" t="s">
        <v>235</v>
      </c>
      <c r="C175" s="9"/>
      <c r="D175" s="1">
        <v>4925</v>
      </c>
      <c r="E175" s="9"/>
      <c r="F175" s="1">
        <v>162</v>
      </c>
    </row>
    <row r="176" spans="1:6" ht="14.25">
      <c r="A176" s="8"/>
      <c r="B176" s="1" t="s">
        <v>236</v>
      </c>
      <c r="C176" s="9"/>
      <c r="D176" s="1">
        <v>4291</v>
      </c>
      <c r="E176" s="9"/>
      <c r="F176" s="1">
        <v>150</v>
      </c>
    </row>
    <row r="177" spans="1:6" ht="14.25">
      <c r="A177" s="8" t="s">
        <v>237</v>
      </c>
      <c r="B177" s="1" t="s">
        <v>238</v>
      </c>
      <c r="C177" s="9">
        <f>D177+D178+D179</f>
        <v>15495</v>
      </c>
      <c r="D177" s="1">
        <v>6175</v>
      </c>
      <c r="E177" s="9">
        <v>59</v>
      </c>
      <c r="F177" s="1">
        <v>178</v>
      </c>
    </row>
    <row r="178" spans="1:6" ht="14.25">
      <c r="A178" s="8"/>
      <c r="B178" s="1" t="s">
        <v>239</v>
      </c>
      <c r="C178" s="9"/>
      <c r="D178" s="1">
        <v>5248</v>
      </c>
      <c r="E178" s="9"/>
      <c r="F178" s="1">
        <v>166</v>
      </c>
    </row>
    <row r="179" spans="1:6" ht="14.25">
      <c r="A179" s="8"/>
      <c r="B179" s="1" t="s">
        <v>240</v>
      </c>
      <c r="C179" s="9"/>
      <c r="D179" s="1">
        <v>4072</v>
      </c>
      <c r="E179" s="9"/>
      <c r="F179" s="1">
        <v>140</v>
      </c>
    </row>
    <row r="180" spans="1:6" ht="14.25">
      <c r="A180" s="8" t="s">
        <v>241</v>
      </c>
      <c r="B180" s="1" t="s">
        <v>242</v>
      </c>
      <c r="C180" s="9">
        <f>D180+D181+D182</f>
        <v>15562</v>
      </c>
      <c r="D180" s="1">
        <v>9723</v>
      </c>
      <c r="E180" s="9">
        <v>60</v>
      </c>
      <c r="F180" s="1">
        <v>200</v>
      </c>
    </row>
    <row r="181" spans="1:6" ht="14.25">
      <c r="A181" s="8"/>
      <c r="B181" s="1" t="s">
        <v>243</v>
      </c>
      <c r="C181" s="9"/>
      <c r="D181" s="1">
        <v>3402</v>
      </c>
      <c r="E181" s="9"/>
      <c r="F181" s="1">
        <v>125</v>
      </c>
    </row>
    <row r="182" spans="1:6" ht="14.25">
      <c r="A182" s="8"/>
      <c r="B182" s="1" t="s">
        <v>244</v>
      </c>
      <c r="C182" s="9"/>
      <c r="D182" s="1">
        <v>2437</v>
      </c>
      <c r="E182" s="9"/>
      <c r="F182" s="1">
        <v>91</v>
      </c>
    </row>
    <row r="183" spans="1:6" ht="14.25">
      <c r="A183" s="8" t="s">
        <v>245</v>
      </c>
      <c r="B183" s="1" t="s">
        <v>246</v>
      </c>
      <c r="C183" s="9">
        <f>D183+D184+D185</f>
        <v>15760</v>
      </c>
      <c r="D183" s="1">
        <v>7270</v>
      </c>
      <c r="E183" s="9">
        <v>61</v>
      </c>
      <c r="F183" s="1">
        <v>186</v>
      </c>
    </row>
    <row r="184" spans="1:6" ht="14.25">
      <c r="A184" s="8"/>
      <c r="B184" s="1" t="s">
        <v>247</v>
      </c>
      <c r="C184" s="9"/>
      <c r="D184" s="1">
        <v>5358</v>
      </c>
      <c r="E184" s="9"/>
      <c r="F184" s="1">
        <v>170</v>
      </c>
    </row>
    <row r="185" spans="1:6" ht="14.25">
      <c r="A185" s="8"/>
      <c r="B185" s="1" t="s">
        <v>248</v>
      </c>
      <c r="C185" s="9"/>
      <c r="D185" s="1">
        <v>3132</v>
      </c>
      <c r="E185" s="9"/>
      <c r="F185" s="1">
        <v>117</v>
      </c>
    </row>
    <row r="186" spans="1:6" ht="14.25">
      <c r="A186" s="8" t="s">
        <v>249</v>
      </c>
      <c r="B186" s="1" t="s">
        <v>250</v>
      </c>
      <c r="C186" s="9">
        <f>D186+D187+D188</f>
        <v>15799</v>
      </c>
      <c r="D186" s="1">
        <v>9260</v>
      </c>
      <c r="E186" s="9">
        <v>62</v>
      </c>
      <c r="F186" s="1">
        <v>198</v>
      </c>
    </row>
    <row r="187" spans="1:6" ht="14.25">
      <c r="A187" s="8"/>
      <c r="B187" s="1" t="s">
        <v>251</v>
      </c>
      <c r="C187" s="9"/>
      <c r="D187" s="1">
        <v>6444</v>
      </c>
      <c r="E187" s="9"/>
      <c r="F187" s="1">
        <v>182</v>
      </c>
    </row>
    <row r="188" spans="1:6" ht="14.25">
      <c r="A188" s="8"/>
      <c r="B188" s="1" t="s">
        <v>252</v>
      </c>
      <c r="C188" s="9"/>
      <c r="D188" s="1">
        <v>95</v>
      </c>
      <c r="E188" s="9"/>
      <c r="F188" s="1">
        <v>4</v>
      </c>
    </row>
    <row r="189" spans="1:6" ht="14.25">
      <c r="A189" s="8" t="s">
        <v>253</v>
      </c>
      <c r="B189" s="1" t="s">
        <v>254</v>
      </c>
      <c r="C189" s="9">
        <f>D189+D190+D191</f>
        <v>17227</v>
      </c>
      <c r="D189" s="1">
        <v>13379</v>
      </c>
      <c r="E189" s="9">
        <v>63</v>
      </c>
      <c r="F189" s="1">
        <v>212</v>
      </c>
    </row>
    <row r="190" spans="1:6" ht="14.25">
      <c r="A190" s="8"/>
      <c r="B190" s="1" t="s">
        <v>255</v>
      </c>
      <c r="C190" s="9"/>
      <c r="D190" s="1">
        <v>2340</v>
      </c>
      <c r="E190" s="9"/>
      <c r="F190" s="1">
        <v>84</v>
      </c>
    </row>
    <row r="191" spans="1:6" ht="14.25">
      <c r="A191" s="8"/>
      <c r="B191" s="1" t="s">
        <v>256</v>
      </c>
      <c r="C191" s="9"/>
      <c r="D191" s="1">
        <v>1508</v>
      </c>
      <c r="E191" s="9"/>
      <c r="F191" s="1">
        <v>52</v>
      </c>
    </row>
    <row r="192" spans="1:6" ht="14.25">
      <c r="A192" s="8" t="s">
        <v>257</v>
      </c>
      <c r="B192" s="1" t="s">
        <v>258</v>
      </c>
      <c r="C192" s="9">
        <f>D192+D193+D194</f>
        <v>18088</v>
      </c>
      <c r="D192" s="1">
        <v>10964</v>
      </c>
      <c r="E192" s="9">
        <v>64</v>
      </c>
      <c r="F192" s="1">
        <v>206</v>
      </c>
    </row>
    <row r="193" spans="1:6" ht="14.25">
      <c r="A193" s="8"/>
      <c r="B193" s="1" t="s">
        <v>259</v>
      </c>
      <c r="C193" s="9"/>
      <c r="D193" s="1">
        <v>3979</v>
      </c>
      <c r="E193" s="9"/>
      <c r="F193" s="1">
        <v>138</v>
      </c>
    </row>
    <row r="194" spans="1:6" ht="14.25">
      <c r="A194" s="8"/>
      <c r="B194" s="1" t="s">
        <v>260</v>
      </c>
      <c r="C194" s="9"/>
      <c r="D194" s="1">
        <v>3145</v>
      </c>
      <c r="E194" s="9"/>
      <c r="F194" s="1">
        <v>118</v>
      </c>
    </row>
    <row r="195" spans="1:6" ht="14.25">
      <c r="A195" s="8" t="s">
        <v>261</v>
      </c>
      <c r="B195" s="1" t="s">
        <v>262</v>
      </c>
      <c r="C195" s="9">
        <f>D195+D196+D197</f>
        <v>19126</v>
      </c>
      <c r="D195" s="1">
        <v>14115</v>
      </c>
      <c r="E195" s="9">
        <v>65</v>
      </c>
      <c r="F195" s="1">
        <v>213</v>
      </c>
    </row>
    <row r="196" spans="1:6" ht="14.25">
      <c r="A196" s="8"/>
      <c r="B196" s="1" t="s">
        <v>263</v>
      </c>
      <c r="C196" s="9"/>
      <c r="D196" s="1">
        <v>4864</v>
      </c>
      <c r="E196" s="9"/>
      <c r="F196" s="1">
        <v>160</v>
      </c>
    </row>
    <row r="197" spans="1:6" ht="14.25">
      <c r="A197" s="8"/>
      <c r="B197" s="1" t="s">
        <v>264</v>
      </c>
      <c r="C197" s="9"/>
      <c r="D197" s="1">
        <v>147</v>
      </c>
      <c r="E197" s="9"/>
      <c r="F197" s="1">
        <v>5</v>
      </c>
    </row>
    <row r="198" spans="1:6" ht="14.25">
      <c r="A198" s="8" t="s">
        <v>265</v>
      </c>
      <c r="B198" s="1" t="s">
        <v>266</v>
      </c>
      <c r="C198" s="9">
        <f>D198+D199+D200</f>
        <v>20249</v>
      </c>
      <c r="D198" s="1">
        <v>8920</v>
      </c>
      <c r="E198" s="9">
        <v>66</v>
      </c>
      <c r="F198" s="1">
        <v>193</v>
      </c>
    </row>
    <row r="199" spans="1:6" ht="14.25">
      <c r="A199" s="8"/>
      <c r="B199" s="1" t="s">
        <v>267</v>
      </c>
      <c r="C199" s="9"/>
      <c r="D199" s="1">
        <v>5683</v>
      </c>
      <c r="E199" s="9"/>
      <c r="F199" s="1">
        <v>176</v>
      </c>
    </row>
    <row r="200" spans="1:6" ht="14.25">
      <c r="A200" s="8"/>
      <c r="B200" s="1" t="s">
        <v>268</v>
      </c>
      <c r="C200" s="9"/>
      <c r="D200" s="1">
        <v>5646</v>
      </c>
      <c r="E200" s="9"/>
      <c r="F200" s="1">
        <v>175</v>
      </c>
    </row>
    <row r="201" spans="1:6" ht="14.25">
      <c r="A201" s="8" t="s">
        <v>269</v>
      </c>
      <c r="B201" s="1" t="s">
        <v>270</v>
      </c>
      <c r="C201" s="9">
        <f>D201+D202+D203</f>
        <v>23319</v>
      </c>
      <c r="D201" s="1">
        <v>11538</v>
      </c>
      <c r="E201" s="9">
        <v>67</v>
      </c>
      <c r="F201" s="1">
        <v>207</v>
      </c>
    </row>
    <row r="202" spans="1:6" ht="14.25">
      <c r="A202" s="8"/>
      <c r="B202" s="1" t="s">
        <v>271</v>
      </c>
      <c r="C202" s="9"/>
      <c r="D202" s="1">
        <v>10181</v>
      </c>
      <c r="E202" s="9"/>
      <c r="F202" s="1">
        <v>202</v>
      </c>
    </row>
    <row r="203" spans="1:6" ht="14.25">
      <c r="A203" s="8"/>
      <c r="B203" s="1" t="s">
        <v>272</v>
      </c>
      <c r="C203" s="9"/>
      <c r="D203" s="1">
        <v>1600</v>
      </c>
      <c r="E203" s="9"/>
      <c r="F203" s="1">
        <v>55</v>
      </c>
    </row>
    <row r="204" spans="1:6" ht="14.25">
      <c r="A204" s="8" t="s">
        <v>273</v>
      </c>
      <c r="B204" s="1" t="s">
        <v>274</v>
      </c>
      <c r="C204" s="9">
        <f>D204+D205+D206</f>
        <v>26965</v>
      </c>
      <c r="D204" s="1">
        <v>11793</v>
      </c>
      <c r="E204" s="9">
        <v>68</v>
      </c>
      <c r="F204" s="1">
        <v>208</v>
      </c>
    </row>
    <row r="205" spans="1:6" ht="14.25">
      <c r="A205" s="8"/>
      <c r="B205" s="1" t="s">
        <v>275</v>
      </c>
      <c r="C205" s="9"/>
      <c r="D205" s="1">
        <v>10903</v>
      </c>
      <c r="E205" s="9"/>
      <c r="F205" s="1">
        <v>205</v>
      </c>
    </row>
    <row r="206" spans="1:6" ht="14.25">
      <c r="A206" s="8"/>
      <c r="B206" s="1" t="s">
        <v>276</v>
      </c>
      <c r="C206" s="9"/>
      <c r="D206" s="1">
        <v>4269</v>
      </c>
      <c r="E206" s="9"/>
      <c r="F206" s="1">
        <v>147</v>
      </c>
    </row>
    <row r="207" spans="1:6" ht="14.25">
      <c r="A207" s="8" t="s">
        <v>277</v>
      </c>
      <c r="B207" s="1" t="s">
        <v>278</v>
      </c>
      <c r="C207" s="9">
        <f>D207+D208+D209</f>
        <v>29587</v>
      </c>
      <c r="D207" s="1">
        <v>17535</v>
      </c>
      <c r="E207" s="9">
        <v>69</v>
      </c>
      <c r="F207" s="1">
        <v>215</v>
      </c>
    </row>
    <row r="208" spans="1:6" ht="14.25">
      <c r="A208" s="8"/>
      <c r="B208" s="1" t="s">
        <v>279</v>
      </c>
      <c r="C208" s="9"/>
      <c r="D208" s="1">
        <v>6728</v>
      </c>
      <c r="E208" s="9"/>
      <c r="F208" s="1">
        <v>184</v>
      </c>
    </row>
    <row r="209" spans="1:6" ht="14.25">
      <c r="A209" s="8"/>
      <c r="B209" s="1" t="s">
        <v>280</v>
      </c>
      <c r="C209" s="9"/>
      <c r="D209" s="1">
        <v>5324</v>
      </c>
      <c r="E209" s="9"/>
      <c r="F209" s="1">
        <v>168</v>
      </c>
    </row>
    <row r="210" spans="1:6" ht="14.25">
      <c r="A210" s="8" t="s">
        <v>281</v>
      </c>
      <c r="B210" s="1" t="s">
        <v>282</v>
      </c>
      <c r="C210" s="9">
        <f>D210+D211+D212</f>
        <v>30852</v>
      </c>
      <c r="D210" s="1">
        <v>18562</v>
      </c>
      <c r="E210" s="9">
        <v>70</v>
      </c>
      <c r="F210" s="1">
        <v>216</v>
      </c>
    </row>
    <row r="211" spans="1:6" ht="14.25">
      <c r="A211" s="8"/>
      <c r="B211" s="1" t="s">
        <v>283</v>
      </c>
      <c r="C211" s="9"/>
      <c r="D211" s="1">
        <v>9586</v>
      </c>
      <c r="E211" s="9"/>
      <c r="F211" s="1">
        <v>199</v>
      </c>
    </row>
    <row r="212" spans="1:6" ht="14.25">
      <c r="A212" s="8"/>
      <c r="B212" s="1" t="s">
        <v>284</v>
      </c>
      <c r="C212" s="9"/>
      <c r="D212" s="1">
        <v>2704</v>
      </c>
      <c r="E212" s="9"/>
      <c r="F212" s="1">
        <v>101</v>
      </c>
    </row>
    <row r="213" spans="1:6" ht="14.25">
      <c r="A213" s="8" t="s">
        <v>285</v>
      </c>
      <c r="B213" s="1" t="s">
        <v>286</v>
      </c>
      <c r="C213" s="9">
        <f>D213+D214+D215</f>
        <v>32203</v>
      </c>
      <c r="D213" s="1">
        <v>16138</v>
      </c>
      <c r="E213" s="9">
        <v>71</v>
      </c>
      <c r="F213" s="1">
        <v>214</v>
      </c>
    </row>
    <row r="214" spans="1:6" ht="14.25">
      <c r="A214" s="8"/>
      <c r="B214" s="1" t="s">
        <v>287</v>
      </c>
      <c r="C214" s="9"/>
      <c r="D214" s="1">
        <v>10768</v>
      </c>
      <c r="E214" s="9"/>
      <c r="F214" s="1">
        <v>204</v>
      </c>
    </row>
    <row r="215" spans="1:6" ht="14.25">
      <c r="A215" s="8"/>
      <c r="B215" s="1" t="s">
        <v>288</v>
      </c>
      <c r="C215" s="9"/>
      <c r="D215" s="1">
        <v>5297</v>
      </c>
      <c r="E215" s="9"/>
      <c r="F215" s="1">
        <v>167</v>
      </c>
    </row>
    <row r="216" spans="1:6" ht="14.25">
      <c r="A216" s="10" t="s">
        <v>289</v>
      </c>
      <c r="B216" s="2" t="s">
        <v>290</v>
      </c>
      <c r="C216" s="12">
        <f>D216+D217+D218</f>
        <v>33166</v>
      </c>
      <c r="D216" s="2">
        <v>12098</v>
      </c>
      <c r="E216" s="12">
        <v>72</v>
      </c>
      <c r="F216" s="1">
        <v>210</v>
      </c>
    </row>
    <row r="217" spans="1:6" ht="14.25">
      <c r="A217" s="10"/>
      <c r="B217" s="2" t="s">
        <v>291</v>
      </c>
      <c r="C217" s="12"/>
      <c r="D217" s="2">
        <v>11926</v>
      </c>
      <c r="E217" s="12"/>
      <c r="F217" s="1">
        <v>209</v>
      </c>
    </row>
    <row r="218" spans="1:6" ht="15" thickBot="1">
      <c r="A218" s="11"/>
      <c r="B218" s="3" t="s">
        <v>292</v>
      </c>
      <c r="C218" s="13"/>
      <c r="D218" s="3">
        <v>9142</v>
      </c>
      <c r="E218" s="13"/>
      <c r="F218" s="3">
        <v>196</v>
      </c>
    </row>
  </sheetData>
  <mergeCells count="217">
    <mergeCell ref="A9:A11"/>
    <mergeCell ref="C9:C11"/>
    <mergeCell ref="E9:E11"/>
    <mergeCell ref="A12:A14"/>
    <mergeCell ref="C12:C14"/>
    <mergeCell ref="E12:E14"/>
    <mergeCell ref="C2:D2"/>
    <mergeCell ref="A3:A5"/>
    <mergeCell ref="C3:C5"/>
    <mergeCell ref="E3:E5"/>
    <mergeCell ref="A6:A8"/>
    <mergeCell ref="C6:C8"/>
    <mergeCell ref="E6:E8"/>
    <mergeCell ref="A21:A23"/>
    <mergeCell ref="C21:C23"/>
    <mergeCell ref="E21:E23"/>
    <mergeCell ref="A24:A26"/>
    <mergeCell ref="C24:C26"/>
    <mergeCell ref="E24:E26"/>
    <mergeCell ref="A15:A17"/>
    <mergeCell ref="C15:C17"/>
    <mergeCell ref="E15:E17"/>
    <mergeCell ref="A18:A20"/>
    <mergeCell ref="C18:C20"/>
    <mergeCell ref="E18:E20"/>
    <mergeCell ref="A33:A35"/>
    <mergeCell ref="C33:C35"/>
    <mergeCell ref="E33:E35"/>
    <mergeCell ref="A36:A38"/>
    <mergeCell ref="C36:C38"/>
    <mergeCell ref="E36:E38"/>
    <mergeCell ref="A27:A29"/>
    <mergeCell ref="C27:C29"/>
    <mergeCell ref="E27:E29"/>
    <mergeCell ref="A30:A32"/>
    <mergeCell ref="C30:C32"/>
    <mergeCell ref="E30:E32"/>
    <mergeCell ref="A45:A47"/>
    <mergeCell ref="C45:C47"/>
    <mergeCell ref="E45:E47"/>
    <mergeCell ref="A48:A50"/>
    <mergeCell ref="C48:C50"/>
    <mergeCell ref="E48:E50"/>
    <mergeCell ref="A39:A41"/>
    <mergeCell ref="C39:C41"/>
    <mergeCell ref="E39:E41"/>
    <mergeCell ref="A42:A44"/>
    <mergeCell ref="C42:C44"/>
    <mergeCell ref="E42:E44"/>
    <mergeCell ref="A57:A59"/>
    <mergeCell ref="C57:C59"/>
    <mergeCell ref="E57:E59"/>
    <mergeCell ref="A60:A62"/>
    <mergeCell ref="C60:C62"/>
    <mergeCell ref="E60:E62"/>
    <mergeCell ref="A51:A53"/>
    <mergeCell ref="C51:C53"/>
    <mergeCell ref="E51:E53"/>
    <mergeCell ref="A54:A56"/>
    <mergeCell ref="C54:C56"/>
    <mergeCell ref="E54:E56"/>
    <mergeCell ref="A69:A71"/>
    <mergeCell ref="C69:C71"/>
    <mergeCell ref="E69:E71"/>
    <mergeCell ref="A72:A74"/>
    <mergeCell ref="C72:C74"/>
    <mergeCell ref="E72:E74"/>
    <mergeCell ref="A63:A65"/>
    <mergeCell ref="C63:C65"/>
    <mergeCell ref="E63:E65"/>
    <mergeCell ref="A66:A68"/>
    <mergeCell ref="C66:C68"/>
    <mergeCell ref="E66:E68"/>
    <mergeCell ref="A81:A83"/>
    <mergeCell ref="C81:C83"/>
    <mergeCell ref="E81:E83"/>
    <mergeCell ref="A84:A86"/>
    <mergeCell ref="C84:C86"/>
    <mergeCell ref="E84:E86"/>
    <mergeCell ref="A75:A77"/>
    <mergeCell ref="C75:C77"/>
    <mergeCell ref="E75:E77"/>
    <mergeCell ref="A78:A80"/>
    <mergeCell ref="C78:C80"/>
    <mergeCell ref="E78:E80"/>
    <mergeCell ref="A93:A95"/>
    <mergeCell ref="C93:C95"/>
    <mergeCell ref="E93:E95"/>
    <mergeCell ref="A96:A98"/>
    <mergeCell ref="C96:C98"/>
    <mergeCell ref="E96:E98"/>
    <mergeCell ref="A87:A89"/>
    <mergeCell ref="C87:C89"/>
    <mergeCell ref="E87:E89"/>
    <mergeCell ref="A90:A92"/>
    <mergeCell ref="C90:C92"/>
    <mergeCell ref="E90:E92"/>
    <mergeCell ref="A105:A107"/>
    <mergeCell ref="C105:C107"/>
    <mergeCell ref="E105:E107"/>
    <mergeCell ref="A108:A110"/>
    <mergeCell ref="C108:C110"/>
    <mergeCell ref="E108:E110"/>
    <mergeCell ref="A99:A101"/>
    <mergeCell ref="C99:C101"/>
    <mergeCell ref="E99:E101"/>
    <mergeCell ref="A102:A104"/>
    <mergeCell ref="C102:C104"/>
    <mergeCell ref="E102:E104"/>
    <mergeCell ref="A117:A119"/>
    <mergeCell ref="C117:C119"/>
    <mergeCell ref="E117:E119"/>
    <mergeCell ref="A120:A122"/>
    <mergeCell ref="C120:C122"/>
    <mergeCell ref="E120:E122"/>
    <mergeCell ref="A111:A113"/>
    <mergeCell ref="C111:C113"/>
    <mergeCell ref="E111:E113"/>
    <mergeCell ref="A114:A116"/>
    <mergeCell ref="C114:C116"/>
    <mergeCell ref="E114:E116"/>
    <mergeCell ref="A129:A131"/>
    <mergeCell ref="C129:C131"/>
    <mergeCell ref="E129:E131"/>
    <mergeCell ref="A132:A134"/>
    <mergeCell ref="C132:C134"/>
    <mergeCell ref="E132:E134"/>
    <mergeCell ref="A123:A125"/>
    <mergeCell ref="C123:C125"/>
    <mergeCell ref="E123:E125"/>
    <mergeCell ref="A126:A128"/>
    <mergeCell ref="C126:C128"/>
    <mergeCell ref="E126:E128"/>
    <mergeCell ref="A141:A143"/>
    <mergeCell ref="C141:C143"/>
    <mergeCell ref="E141:E143"/>
    <mergeCell ref="A144:A146"/>
    <mergeCell ref="C144:C146"/>
    <mergeCell ref="E144:E146"/>
    <mergeCell ref="A135:A137"/>
    <mergeCell ref="C135:C137"/>
    <mergeCell ref="E135:E137"/>
    <mergeCell ref="A138:A140"/>
    <mergeCell ref="C138:C140"/>
    <mergeCell ref="E138:E140"/>
    <mergeCell ref="A153:A155"/>
    <mergeCell ref="C153:C155"/>
    <mergeCell ref="E153:E155"/>
    <mergeCell ref="A156:A158"/>
    <mergeCell ref="C156:C158"/>
    <mergeCell ref="E156:E158"/>
    <mergeCell ref="A147:A149"/>
    <mergeCell ref="C147:C149"/>
    <mergeCell ref="E147:E149"/>
    <mergeCell ref="A150:A152"/>
    <mergeCell ref="C150:C152"/>
    <mergeCell ref="E150:E152"/>
    <mergeCell ref="A165:A167"/>
    <mergeCell ref="C165:C167"/>
    <mergeCell ref="E165:E167"/>
    <mergeCell ref="A168:A170"/>
    <mergeCell ref="C168:C170"/>
    <mergeCell ref="E168:E170"/>
    <mergeCell ref="A159:A161"/>
    <mergeCell ref="C159:C161"/>
    <mergeCell ref="E159:E161"/>
    <mergeCell ref="A162:A164"/>
    <mergeCell ref="C162:C164"/>
    <mergeCell ref="E162:E164"/>
    <mergeCell ref="A177:A179"/>
    <mergeCell ref="C177:C179"/>
    <mergeCell ref="E177:E179"/>
    <mergeCell ref="A180:A182"/>
    <mergeCell ref="C180:C182"/>
    <mergeCell ref="E180:E182"/>
    <mergeCell ref="A171:A173"/>
    <mergeCell ref="C171:C173"/>
    <mergeCell ref="E171:E173"/>
    <mergeCell ref="A174:A176"/>
    <mergeCell ref="C174:C176"/>
    <mergeCell ref="E174:E176"/>
    <mergeCell ref="A189:A191"/>
    <mergeCell ref="C189:C191"/>
    <mergeCell ref="E189:E191"/>
    <mergeCell ref="A192:A194"/>
    <mergeCell ref="C192:C194"/>
    <mergeCell ref="E192:E194"/>
    <mergeCell ref="A183:A185"/>
    <mergeCell ref="C183:C185"/>
    <mergeCell ref="E183:E185"/>
    <mergeCell ref="A186:A188"/>
    <mergeCell ref="C186:C188"/>
    <mergeCell ref="E186:E188"/>
    <mergeCell ref="A201:A203"/>
    <mergeCell ref="C201:C203"/>
    <mergeCell ref="E201:E203"/>
    <mergeCell ref="A204:A206"/>
    <mergeCell ref="C204:C206"/>
    <mergeCell ref="E204:E206"/>
    <mergeCell ref="A195:A197"/>
    <mergeCell ref="C195:C197"/>
    <mergeCell ref="E195:E197"/>
    <mergeCell ref="A198:A200"/>
    <mergeCell ref="C198:C200"/>
    <mergeCell ref="E198:E200"/>
    <mergeCell ref="A213:A215"/>
    <mergeCell ref="C213:C215"/>
    <mergeCell ref="E213:E215"/>
    <mergeCell ref="A216:A218"/>
    <mergeCell ref="C216:C218"/>
    <mergeCell ref="E216:E218"/>
    <mergeCell ref="A207:A209"/>
    <mergeCell ref="C207:C209"/>
    <mergeCell ref="E207:E209"/>
    <mergeCell ref="A210:A212"/>
    <mergeCell ref="C210:C212"/>
    <mergeCell ref="E210:E2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ystal</dc:creator>
  <cp:lastModifiedBy>lenovo</cp:lastModifiedBy>
  <dcterms:created xsi:type="dcterms:W3CDTF">2018-07-18T08:51:50Z</dcterms:created>
  <dcterms:modified xsi:type="dcterms:W3CDTF">2019-05-31T10:17:34Z</dcterms:modified>
</cp:coreProperties>
</file>